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M\Desktop\Site specific Meta analysis Final documents for submission\"/>
    </mc:Choice>
  </mc:AlternateContent>
  <bookViews>
    <workbookView xWindow="0" yWindow="0" windowWidth="9435" windowHeight="9135" activeTab="1"/>
  </bookViews>
  <sheets>
    <sheet name="S9A File" sheetId="1" r:id="rId1"/>
    <sheet name="S9B File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7" uniqueCount="119">
  <si>
    <t>#BLACK font indicates that the markers are bad prognosticators in patients with alteration for that particular marker in DFS and/or OS</t>
  </si>
  <si>
    <t>*RED font indicates that the markers are good prognosticators in patients with alteration for that particular markerin DFS and/or OS</t>
  </si>
  <si>
    <t>NA</t>
  </si>
  <si>
    <t>TPPP</t>
  </si>
  <si>
    <t>STK3</t>
  </si>
  <si>
    <t> 0.0302</t>
  </si>
  <si>
    <t>RBM22</t>
  </si>
  <si>
    <t>CEP63</t>
  </si>
  <si>
    <t>C3ORF58</t>
  </si>
  <si>
    <t> 0.0425</t>
  </si>
  <si>
    <t>AP2M1</t>
  </si>
  <si>
    <t> 0.0304</t>
  </si>
  <si>
    <t>PFN2</t>
  </si>
  <si>
    <t> 0.0192</t>
  </si>
  <si>
    <t>LANCL2</t>
  </si>
  <si>
    <t>WWTR1</t>
  </si>
  <si>
    <t>RYK</t>
  </si>
  <si>
    <t> 0.0161</t>
  </si>
  <si>
    <t>IL1RAP</t>
  </si>
  <si>
    <t>UBA5</t>
  </si>
  <si>
    <t> 0.0234</t>
  </si>
  <si>
    <t>SLC33A1</t>
  </si>
  <si>
    <t>PIK3CA</t>
  </si>
  <si>
    <t> 0.0498</t>
  </si>
  <si>
    <t>GSK3B</t>
  </si>
  <si>
    <t> 0.0402</t>
  </si>
  <si>
    <t>RPN1</t>
  </si>
  <si>
    <t>KLHL12</t>
  </si>
  <si>
    <t>PUS7</t>
  </si>
  <si>
    <t>CBLL1</t>
  </si>
  <si>
    <t>PAIP1</t>
  </si>
  <si>
    <t>VKORC1L1</t>
  </si>
  <si>
    <t>CEP76</t>
  </si>
  <si>
    <t>NCEH1</t>
  </si>
  <si>
    <t>TFRC</t>
  </si>
  <si>
    <t> 0.0427</t>
  </si>
  <si>
    <t>DNAJB11</t>
  </si>
  <si>
    <t>RNF13</t>
  </si>
  <si>
    <t> 0.00504</t>
  </si>
  <si>
    <t>PSMD2</t>
  </si>
  <si>
    <t>CLPTM1L</t>
  </si>
  <si>
    <t>PSPH</t>
  </si>
  <si>
    <t>TNK2</t>
  </si>
  <si>
    <t>NCBP2</t>
  </si>
  <si>
    <t>ICE1</t>
  </si>
  <si>
    <t>INTS8</t>
  </si>
  <si>
    <t>TMEM267</t>
  </si>
  <si>
    <t>ZNF687</t>
  </si>
  <si>
    <t>MSL2</t>
  </si>
  <si>
    <t>PHLDB2</t>
  </si>
  <si>
    <t>MAP4K3</t>
  </si>
  <si>
    <t>MAP3K13</t>
  </si>
  <si>
    <t>IGF2BP2</t>
  </si>
  <si>
    <t>GTF2E1</t>
  </si>
  <si>
    <t>TBCCD1</t>
  </si>
  <si>
    <t>ACTL6A</t>
  </si>
  <si>
    <t>ANO1</t>
  </si>
  <si>
    <t>U2SURP</t>
  </si>
  <si>
    <t>PPFIA1</t>
  </si>
  <si>
    <t>MFN1</t>
  </si>
  <si>
    <t>SENP2</t>
  </si>
  <si>
    <t>FADD</t>
  </si>
  <si>
    <t>PAK2</t>
  </si>
  <si>
    <t>TRMT12</t>
  </si>
  <si>
    <t>PYCR3</t>
  </si>
  <si>
    <t>ATP6V1C1</t>
  </si>
  <si>
    <t>SMC4</t>
  </si>
  <si>
    <t> 0.0483</t>
  </si>
  <si>
    <t>DHCR7</t>
  </si>
  <si>
    <t>TERF1</t>
  </si>
  <si>
    <t>SDE2</t>
  </si>
  <si>
    <t>WDR53</t>
  </si>
  <si>
    <t>EPS8</t>
  </si>
  <si>
    <t>FXR1</t>
  </si>
  <si>
    <t>ATP1B1</t>
  </si>
  <si>
    <t>WBP11</t>
  </si>
  <si>
    <t>UBE2Q1</t>
  </si>
  <si>
    <t>KLHL13</t>
  </si>
  <si>
    <t>TWISTNB</t>
  </si>
  <si>
    <t> 0.0426</t>
  </si>
  <si>
    <t>ZNF12</t>
  </si>
  <si>
    <t> 0.00979</t>
  </si>
  <si>
    <t> 0.0458</t>
  </si>
  <si>
    <t>DPH3</t>
  </si>
  <si>
    <t>APMAP</t>
  </si>
  <si>
    <t>Entire cohort</t>
  </si>
  <si>
    <t>median months survival</t>
  </si>
  <si>
    <t>#cases deceased</t>
  </si>
  <si>
    <t>#total cases</t>
  </si>
  <si>
    <t>Logrank Test P-Value</t>
  </si>
  <si>
    <t>Cases without Alteration(s) in Query Gene(s)</t>
  </si>
  <si>
    <t>Cases with Alteration(s) in Query Gene(s)</t>
  </si>
  <si>
    <t>Genes</t>
  </si>
  <si>
    <t>S.No</t>
  </si>
  <si>
    <t>Disease Free Survival</t>
  </si>
  <si>
    <t>Overall Survival</t>
  </si>
  <si>
    <t>ALI+</t>
  </si>
  <si>
    <t xml:space="preserve">RYK and IL1RAP </t>
  </si>
  <si>
    <t xml:space="preserve">LN+ECS+ </t>
  </si>
  <si>
    <t xml:space="preserve">STK3, TMEM267 and PSMD2 </t>
  </si>
  <si>
    <t>TWISTNB, KLHL13, UBE2Q1 and WBP11</t>
  </si>
  <si>
    <t>Stage I-II</t>
  </si>
  <si>
    <t>Stage III-IV</t>
  </si>
  <si>
    <t>PNI +</t>
  </si>
  <si>
    <t>ALI +</t>
  </si>
  <si>
    <t>Node (+) ECS (+)</t>
  </si>
  <si>
    <t>Node (+) ECS (-)</t>
  </si>
  <si>
    <t xml:space="preserve">Stage III-IV and ALI + </t>
  </si>
  <si>
    <t>Stage III-IV and PNI +</t>
  </si>
  <si>
    <t>IL1RAP,  RYK, MFN1 and PSMD2</t>
  </si>
  <si>
    <t>IL1RAP, ANO1, RYK, AP2M1, MFN1 and PSMD2</t>
  </si>
  <si>
    <t xml:space="preserve">Positive Lymph Node </t>
  </si>
  <si>
    <t> 0.0122</t>
  </si>
  <si>
    <t> 0.0285</t>
  </si>
  <si>
    <t> 0.0239</t>
  </si>
  <si>
    <t>Reddy et al., 2018  Molecular prognosticators in clinically and pathologically distinct cohorts of oral cavity, laryngopharyngeal and oropharyngeal cancers- A Meta-Analysis approach</t>
  </si>
  <si>
    <t>Cohort</t>
  </si>
  <si>
    <t>S9A File : Kaplan-Meier analysis of individual genes for their survival in TCGA laryngopharyngeal cancer cohort</t>
  </si>
  <si>
    <t>S9B File: Kaplan-Meier analysis of combination markers for their survival in TCGA laryngopharyngeal cancer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FF0000"/>
      <name val="Arial"/>
      <family val="2"/>
    </font>
    <font>
      <sz val="11"/>
      <color rgb="FF222222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Fill="1" applyBorder="1"/>
    <xf numFmtId="0" fontId="2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/>
    <xf numFmtId="0" fontId="5" fillId="0" borderId="1" xfId="0" applyFont="1" applyFill="1" applyBorder="1" applyAlignment="1">
      <alignment horizontal="center"/>
    </xf>
    <xf numFmtId="11" fontId="5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3" fillId="0" borderId="1" xfId="0" applyFont="1" applyFill="1" applyBorder="1"/>
    <xf numFmtId="0" fontId="6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229"/>
  <sheetViews>
    <sheetView zoomScale="70" zoomScaleNormal="70" workbookViewId="0">
      <selection activeCell="B52" sqref="B52"/>
    </sheetView>
  </sheetViews>
  <sheetFormatPr defaultRowHeight="14.25" x14ac:dyDescent="0.2"/>
  <cols>
    <col min="1" max="1" width="9.140625" style="13"/>
    <col min="2" max="2" width="11.5703125" style="13" customWidth="1"/>
    <col min="3" max="3" width="18.7109375" style="13" customWidth="1"/>
    <col min="4" max="4" width="8.5703125" style="13" bestFit="1" customWidth="1"/>
    <col min="5" max="5" width="13" style="13" bestFit="1" customWidth="1"/>
    <col min="6" max="6" width="19.42578125" style="13" customWidth="1"/>
    <col min="7" max="7" width="8.5703125" style="13" bestFit="1" customWidth="1"/>
    <col min="8" max="8" width="13" style="13" bestFit="1" customWidth="1"/>
    <col min="9" max="9" width="18.28515625" style="13" customWidth="1"/>
    <col min="10" max="10" width="15.5703125" style="13" customWidth="1"/>
    <col min="11" max="11" width="3.5703125" style="13" customWidth="1"/>
    <col min="12" max="12" width="9" style="13" customWidth="1"/>
    <col min="13" max="13" width="13" style="13" bestFit="1" customWidth="1"/>
    <col min="14" max="14" width="18.85546875" style="13" bestFit="1" customWidth="1"/>
    <col min="15" max="15" width="8.5703125" style="13" bestFit="1" customWidth="1"/>
    <col min="16" max="16" width="13" style="13" bestFit="1" customWidth="1"/>
    <col min="17" max="17" width="19" style="13" customWidth="1"/>
    <col min="18" max="18" width="14.7109375" style="13" customWidth="1"/>
    <col min="19" max="19" width="9.140625" style="13"/>
    <col min="20" max="20" width="16.28515625" style="13" customWidth="1"/>
    <col min="21" max="16384" width="9.140625" style="13"/>
  </cols>
  <sheetData>
    <row r="3" spans="2:18" ht="15" x14ac:dyDescent="0.25">
      <c r="B3" s="1" t="s">
        <v>115</v>
      </c>
    </row>
    <row r="4" spans="2:18" ht="15.75" x14ac:dyDescent="0.25">
      <c r="B4" s="20" t="s">
        <v>117</v>
      </c>
    </row>
    <row r="7" spans="2:18" s="10" customFormat="1" ht="15" x14ac:dyDescent="0.25">
      <c r="B7" s="5"/>
      <c r="C7" s="5"/>
      <c r="D7" s="23" t="s">
        <v>95</v>
      </c>
      <c r="E7" s="23"/>
      <c r="F7" s="23"/>
      <c r="G7" s="23"/>
      <c r="H7" s="23"/>
      <c r="I7" s="23"/>
      <c r="J7" s="23"/>
      <c r="K7" s="5"/>
      <c r="L7" s="24" t="s">
        <v>94</v>
      </c>
      <c r="M7" s="24"/>
      <c r="N7" s="24"/>
      <c r="O7" s="24"/>
      <c r="P7" s="24"/>
      <c r="Q7" s="24"/>
      <c r="R7" s="24"/>
    </row>
    <row r="8" spans="2:18" s="10" customFormat="1" ht="15" x14ac:dyDescent="0.25">
      <c r="B8" s="5" t="s">
        <v>93</v>
      </c>
      <c r="C8" s="5" t="s">
        <v>92</v>
      </c>
      <c r="D8" s="23" t="s">
        <v>91</v>
      </c>
      <c r="E8" s="23"/>
      <c r="F8" s="23"/>
      <c r="G8" s="24" t="s">
        <v>90</v>
      </c>
      <c r="H8" s="24"/>
      <c r="I8" s="24"/>
      <c r="J8" s="23" t="s">
        <v>89</v>
      </c>
      <c r="K8" s="6"/>
      <c r="L8" s="23" t="s">
        <v>91</v>
      </c>
      <c r="M8" s="23"/>
      <c r="N8" s="23"/>
      <c r="O8" s="24" t="s">
        <v>90</v>
      </c>
      <c r="P8" s="24"/>
      <c r="Q8" s="24"/>
      <c r="R8" s="23" t="s">
        <v>89</v>
      </c>
    </row>
    <row r="9" spans="2:18" s="10" customFormat="1" ht="30" x14ac:dyDescent="0.25">
      <c r="B9" s="5"/>
      <c r="C9" s="5"/>
      <c r="D9" s="5" t="s">
        <v>88</v>
      </c>
      <c r="E9" s="5" t="s">
        <v>87</v>
      </c>
      <c r="F9" s="5" t="s">
        <v>86</v>
      </c>
      <c r="G9" s="5" t="s">
        <v>88</v>
      </c>
      <c r="H9" s="5" t="s">
        <v>87</v>
      </c>
      <c r="I9" s="5" t="s">
        <v>86</v>
      </c>
      <c r="J9" s="23"/>
      <c r="K9" s="5"/>
      <c r="L9" s="5" t="s">
        <v>88</v>
      </c>
      <c r="M9" s="5" t="s">
        <v>87</v>
      </c>
      <c r="N9" s="5" t="s">
        <v>86</v>
      </c>
      <c r="O9" s="5" t="s">
        <v>88</v>
      </c>
      <c r="P9" s="5" t="s">
        <v>87</v>
      </c>
      <c r="Q9" s="5" t="s">
        <v>86</v>
      </c>
      <c r="R9" s="23"/>
    </row>
    <row r="10" spans="2:18" s="10" customFormat="1" x14ac:dyDescent="0.2"/>
    <row r="11" spans="2:18" s="11" customFormat="1" ht="15" x14ac:dyDescent="0.25">
      <c r="C11" s="22" t="s">
        <v>85</v>
      </c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</row>
    <row r="12" spans="2:18" s="11" customFormat="1" x14ac:dyDescent="0.2">
      <c r="B12" s="11">
        <v>1</v>
      </c>
      <c r="C12" s="11" t="s">
        <v>18</v>
      </c>
      <c r="D12" s="11">
        <v>27</v>
      </c>
      <c r="E12" s="11">
        <v>16</v>
      </c>
      <c r="F12" s="11">
        <v>19.739999999999998</v>
      </c>
      <c r="G12" s="11">
        <v>100</v>
      </c>
      <c r="H12" s="11">
        <v>38</v>
      </c>
      <c r="I12" s="11">
        <v>67.81</v>
      </c>
      <c r="J12" s="11">
        <v>1.4999999999999999E-2</v>
      </c>
      <c r="L12" s="11">
        <v>23</v>
      </c>
      <c r="M12" s="11">
        <v>16</v>
      </c>
      <c r="N12" s="11">
        <v>11.3</v>
      </c>
      <c r="O12" s="11">
        <v>75</v>
      </c>
      <c r="P12" s="11">
        <v>17</v>
      </c>
      <c r="Q12" s="11" t="s">
        <v>2</v>
      </c>
      <c r="R12" s="12">
        <v>3.4699999999999998E-6</v>
      </c>
    </row>
    <row r="13" spans="2:18" s="11" customFormat="1" x14ac:dyDescent="0.2">
      <c r="B13" s="11">
        <v>2</v>
      </c>
      <c r="C13" s="11" t="s">
        <v>16</v>
      </c>
      <c r="D13" s="11">
        <v>41</v>
      </c>
      <c r="E13" s="11">
        <v>23</v>
      </c>
      <c r="F13" s="11">
        <v>32.46</v>
      </c>
      <c r="G13" s="11">
        <v>86</v>
      </c>
      <c r="H13" s="11">
        <v>31</v>
      </c>
      <c r="I13" s="11">
        <v>88.8</v>
      </c>
      <c r="J13" s="11" t="s">
        <v>81</v>
      </c>
      <c r="L13" s="11">
        <v>30</v>
      </c>
      <c r="M13" s="11">
        <v>17</v>
      </c>
      <c r="N13" s="11">
        <v>29.2</v>
      </c>
      <c r="O13" s="11">
        <v>68</v>
      </c>
      <c r="P13" s="11">
        <v>16</v>
      </c>
      <c r="Q13" s="11" t="s">
        <v>2</v>
      </c>
      <c r="R13" s="12">
        <v>7.2499999999999995E-4</v>
      </c>
    </row>
    <row r="14" spans="2:18" s="11" customFormat="1" x14ac:dyDescent="0.2">
      <c r="B14" s="11">
        <v>3</v>
      </c>
      <c r="C14" s="11" t="s">
        <v>10</v>
      </c>
      <c r="D14" s="11">
        <v>28</v>
      </c>
      <c r="E14" s="11">
        <v>15</v>
      </c>
      <c r="F14" s="11">
        <v>18.53</v>
      </c>
      <c r="G14" s="11">
        <v>99</v>
      </c>
      <c r="H14" s="11">
        <v>39</v>
      </c>
      <c r="I14" s="11">
        <v>67.81</v>
      </c>
      <c r="J14" s="11">
        <v>2.8799999999999999E-2</v>
      </c>
      <c r="L14" s="11">
        <v>21</v>
      </c>
      <c r="M14" s="11">
        <v>11</v>
      </c>
      <c r="N14" s="11">
        <v>13.7</v>
      </c>
      <c r="O14" s="11">
        <v>77</v>
      </c>
      <c r="P14" s="11">
        <v>22</v>
      </c>
      <c r="Q14" s="11">
        <v>76.150000000000006</v>
      </c>
      <c r="R14" s="11">
        <v>1.06E-3</v>
      </c>
    </row>
    <row r="15" spans="2:18" s="11" customFormat="1" x14ac:dyDescent="0.2">
      <c r="B15" s="11">
        <v>4</v>
      </c>
      <c r="C15" s="11" t="s">
        <v>56</v>
      </c>
      <c r="D15" s="11">
        <v>39</v>
      </c>
      <c r="E15" s="11">
        <v>21</v>
      </c>
      <c r="F15" s="11">
        <v>27.04</v>
      </c>
      <c r="G15" s="11">
        <v>88</v>
      </c>
      <c r="H15" s="11">
        <v>33</v>
      </c>
      <c r="I15" s="11">
        <v>76.180000000000007</v>
      </c>
      <c r="J15" s="11">
        <v>4.65E-2</v>
      </c>
      <c r="L15" s="11">
        <v>30</v>
      </c>
      <c r="M15" s="11">
        <v>17</v>
      </c>
      <c r="N15" s="11">
        <v>25.72</v>
      </c>
      <c r="O15" s="11">
        <v>68</v>
      </c>
      <c r="P15" s="11">
        <v>16</v>
      </c>
      <c r="Q15" s="11" t="s">
        <v>2</v>
      </c>
      <c r="R15" s="11">
        <v>1.5299999999999999E-3</v>
      </c>
    </row>
    <row r="16" spans="2:18" s="11" customFormat="1" x14ac:dyDescent="0.2">
      <c r="B16" s="11">
        <v>5</v>
      </c>
      <c r="C16" s="11" t="s">
        <v>59</v>
      </c>
      <c r="D16" s="11">
        <v>42</v>
      </c>
      <c r="E16" s="11">
        <v>24</v>
      </c>
      <c r="F16" s="11">
        <v>34.07</v>
      </c>
      <c r="G16" s="11">
        <v>85</v>
      </c>
      <c r="H16" s="11">
        <v>30</v>
      </c>
      <c r="I16" s="11">
        <v>76.180000000000007</v>
      </c>
      <c r="J16" s="11">
        <v>9.4000000000000004E-3</v>
      </c>
      <c r="L16" s="11">
        <v>30</v>
      </c>
      <c r="M16" s="11">
        <v>16</v>
      </c>
      <c r="N16" s="11">
        <v>28.2</v>
      </c>
      <c r="O16" s="11">
        <v>68</v>
      </c>
      <c r="P16" s="11">
        <v>17</v>
      </c>
      <c r="Q16" s="11" t="s">
        <v>2</v>
      </c>
      <c r="R16" s="11">
        <v>8.0999999999999996E-3</v>
      </c>
    </row>
    <row r="17" spans="2:18" s="11" customFormat="1" x14ac:dyDescent="0.2">
      <c r="B17" s="11">
        <v>6</v>
      </c>
      <c r="C17" s="11" t="s">
        <v>39</v>
      </c>
      <c r="D17" s="11">
        <v>47</v>
      </c>
      <c r="E17" s="11">
        <v>25</v>
      </c>
      <c r="F17" s="11">
        <v>32.19</v>
      </c>
      <c r="G17" s="11">
        <v>80</v>
      </c>
      <c r="H17" s="11">
        <v>29</v>
      </c>
      <c r="I17" s="11">
        <v>76.180000000000007</v>
      </c>
      <c r="J17" s="12">
        <v>8.9400000000000005E-4</v>
      </c>
      <c r="L17" s="11">
        <v>33</v>
      </c>
      <c r="M17" s="11">
        <v>15</v>
      </c>
      <c r="N17" s="11">
        <v>29.2</v>
      </c>
      <c r="O17" s="11">
        <v>65</v>
      </c>
      <c r="P17" s="11">
        <v>18</v>
      </c>
      <c r="Q17" s="11">
        <v>76.150000000000006</v>
      </c>
      <c r="R17" s="11">
        <v>9.9399999999999992E-3</v>
      </c>
    </row>
    <row r="18" spans="2:18" s="11" customFormat="1" x14ac:dyDescent="0.2">
      <c r="B18" s="11">
        <v>7</v>
      </c>
      <c r="C18" s="11" t="s">
        <v>22</v>
      </c>
      <c r="D18" s="11">
        <v>57</v>
      </c>
      <c r="E18" s="11">
        <v>31</v>
      </c>
      <c r="F18" s="11">
        <v>32.46</v>
      </c>
      <c r="G18" s="11">
        <v>70</v>
      </c>
      <c r="H18" s="11">
        <v>23</v>
      </c>
      <c r="I18" s="11">
        <v>88.8</v>
      </c>
      <c r="J18" s="11">
        <v>4.4900000000000002E-2</v>
      </c>
      <c r="L18" s="11">
        <v>39</v>
      </c>
      <c r="M18" s="11">
        <v>19</v>
      </c>
      <c r="N18" s="11">
        <v>29.2</v>
      </c>
      <c r="O18" s="11">
        <v>59</v>
      </c>
      <c r="P18" s="11">
        <v>14</v>
      </c>
      <c r="Q18" s="11" t="s">
        <v>2</v>
      </c>
      <c r="R18" s="11">
        <v>1.4500000000000001E-2</v>
      </c>
    </row>
    <row r="19" spans="2:18" s="11" customFormat="1" x14ac:dyDescent="0.2">
      <c r="B19" s="11">
        <v>8</v>
      </c>
      <c r="C19" s="11" t="s">
        <v>63</v>
      </c>
      <c r="D19" s="11">
        <v>35</v>
      </c>
      <c r="E19" s="11">
        <v>18</v>
      </c>
      <c r="F19" s="11">
        <v>22.83</v>
      </c>
      <c r="G19" s="11">
        <v>92</v>
      </c>
      <c r="H19" s="11">
        <v>36</v>
      </c>
      <c r="I19" s="11">
        <v>69.650000000000006</v>
      </c>
      <c r="J19" s="11">
        <v>4.2200000000000001E-2</v>
      </c>
      <c r="L19" s="11">
        <v>27</v>
      </c>
      <c r="M19" s="11">
        <v>13</v>
      </c>
      <c r="N19" s="11">
        <v>29.2</v>
      </c>
      <c r="O19" s="11">
        <v>71</v>
      </c>
      <c r="P19" s="11">
        <v>20</v>
      </c>
      <c r="Q19" s="11">
        <v>76.150000000000006</v>
      </c>
      <c r="R19" s="11">
        <v>3.4599999999999999E-2</v>
      </c>
    </row>
    <row r="20" spans="2:18" s="11" customFormat="1" x14ac:dyDescent="0.2">
      <c r="B20" s="11">
        <v>9</v>
      </c>
      <c r="C20" s="11" t="s">
        <v>52</v>
      </c>
      <c r="D20" s="11">
        <v>37</v>
      </c>
      <c r="E20" s="11">
        <v>20</v>
      </c>
      <c r="F20" s="11">
        <v>32.46</v>
      </c>
      <c r="G20" s="11">
        <v>90</v>
      </c>
      <c r="H20" s="11">
        <v>34</v>
      </c>
      <c r="I20" s="11">
        <v>67.81</v>
      </c>
      <c r="J20" s="11">
        <v>2.7699999999999999E-2</v>
      </c>
      <c r="L20" s="11">
        <v>27</v>
      </c>
      <c r="M20" s="11">
        <v>12</v>
      </c>
      <c r="N20" s="11">
        <v>29.2</v>
      </c>
      <c r="O20" s="11">
        <v>71</v>
      </c>
      <c r="P20" s="11">
        <v>21</v>
      </c>
      <c r="Q20" s="11">
        <v>76.150000000000006</v>
      </c>
      <c r="R20" s="11">
        <v>0.04</v>
      </c>
    </row>
    <row r="21" spans="2:18" s="11" customFormat="1" x14ac:dyDescent="0.2">
      <c r="B21" s="11">
        <v>10</v>
      </c>
      <c r="C21" s="11" t="s">
        <v>80</v>
      </c>
      <c r="D21" s="11">
        <v>29</v>
      </c>
      <c r="E21" s="11">
        <v>17</v>
      </c>
      <c r="F21" s="11">
        <v>25.92</v>
      </c>
      <c r="G21" s="11">
        <v>98</v>
      </c>
      <c r="H21" s="11">
        <v>37</v>
      </c>
      <c r="I21" s="11">
        <v>67.81</v>
      </c>
      <c r="J21" s="11" t="s">
        <v>79</v>
      </c>
      <c r="L21" s="11">
        <v>19</v>
      </c>
      <c r="M21" s="11">
        <v>10</v>
      </c>
      <c r="N21" s="11">
        <v>24.08</v>
      </c>
      <c r="O21" s="11">
        <v>79</v>
      </c>
      <c r="P21" s="11">
        <v>23</v>
      </c>
      <c r="Q21" s="11">
        <v>76.150000000000006</v>
      </c>
      <c r="R21" s="11">
        <v>4.3999999999999997E-2</v>
      </c>
    </row>
    <row r="22" spans="2:18" s="11" customFormat="1" x14ac:dyDescent="0.2">
      <c r="B22" s="11">
        <v>11</v>
      </c>
      <c r="C22" s="11" t="s">
        <v>57</v>
      </c>
      <c r="L22" s="11">
        <v>20</v>
      </c>
      <c r="M22" s="11">
        <v>11</v>
      </c>
      <c r="N22" s="11">
        <v>24.08</v>
      </c>
      <c r="O22" s="11">
        <v>78</v>
      </c>
      <c r="P22" s="11">
        <v>22</v>
      </c>
      <c r="Q22" s="11" t="s">
        <v>2</v>
      </c>
      <c r="R22" s="11">
        <v>4.1000000000000003E-3</v>
      </c>
    </row>
    <row r="23" spans="2:18" s="11" customFormat="1" x14ac:dyDescent="0.2">
      <c r="B23" s="11">
        <v>12</v>
      </c>
      <c r="C23" s="11" t="s">
        <v>58</v>
      </c>
      <c r="L23" s="11">
        <v>46</v>
      </c>
      <c r="M23" s="11">
        <v>22</v>
      </c>
      <c r="N23" s="11">
        <v>42.77</v>
      </c>
      <c r="O23" s="11">
        <v>52</v>
      </c>
      <c r="P23" s="11">
        <v>11</v>
      </c>
      <c r="Q23" s="11" t="s">
        <v>2</v>
      </c>
      <c r="R23" s="11">
        <v>9.0699999999999999E-3</v>
      </c>
    </row>
    <row r="24" spans="2:18" s="11" customFormat="1" x14ac:dyDescent="0.2">
      <c r="B24" s="11">
        <v>13</v>
      </c>
      <c r="C24" s="11" t="s">
        <v>14</v>
      </c>
      <c r="L24" s="11">
        <v>24</v>
      </c>
      <c r="M24" s="11">
        <v>13</v>
      </c>
      <c r="N24" s="11">
        <v>25.72</v>
      </c>
      <c r="O24" s="11">
        <v>74</v>
      </c>
      <c r="P24" s="11">
        <v>20</v>
      </c>
      <c r="Q24" s="11">
        <v>76.150000000000006</v>
      </c>
      <c r="R24" s="11">
        <v>1.55E-2</v>
      </c>
    </row>
    <row r="25" spans="2:18" s="11" customFormat="1" x14ac:dyDescent="0.2">
      <c r="B25" s="11">
        <v>14</v>
      </c>
      <c r="C25" s="11" t="s">
        <v>61</v>
      </c>
      <c r="L25" s="11">
        <v>40</v>
      </c>
      <c r="M25" s="11">
        <v>20</v>
      </c>
      <c r="N25" s="11">
        <v>42.77</v>
      </c>
      <c r="O25" s="11">
        <v>58</v>
      </c>
      <c r="P25" s="11">
        <v>13</v>
      </c>
      <c r="Q25" s="11">
        <v>76.150000000000006</v>
      </c>
      <c r="R25" s="11">
        <v>1.72E-2</v>
      </c>
    </row>
    <row r="26" spans="2:18" s="11" customFormat="1" x14ac:dyDescent="0.2">
      <c r="B26" s="11">
        <v>15</v>
      </c>
      <c r="C26" s="11" t="s">
        <v>60</v>
      </c>
      <c r="L26" s="11">
        <v>53</v>
      </c>
      <c r="M26" s="11">
        <v>23</v>
      </c>
      <c r="N26" s="11">
        <v>61.07</v>
      </c>
      <c r="O26" s="11">
        <v>45</v>
      </c>
      <c r="P26" s="11">
        <v>10</v>
      </c>
      <c r="Q26" s="11" t="s">
        <v>2</v>
      </c>
      <c r="R26" s="11">
        <v>1.77E-2</v>
      </c>
    </row>
    <row r="27" spans="2:18" s="11" customFormat="1" x14ac:dyDescent="0.2">
      <c r="B27" s="11">
        <v>16</v>
      </c>
      <c r="C27" s="11" t="s">
        <v>62</v>
      </c>
      <c r="L27" s="11">
        <v>36</v>
      </c>
      <c r="M27" s="11">
        <v>18</v>
      </c>
      <c r="N27" s="11">
        <v>67.069999999999993</v>
      </c>
      <c r="O27" s="11">
        <v>62</v>
      </c>
      <c r="P27" s="11">
        <v>15</v>
      </c>
      <c r="Q27" s="11" t="s">
        <v>2</v>
      </c>
      <c r="R27" s="11">
        <v>1.78E-2</v>
      </c>
    </row>
    <row r="28" spans="2:18" s="11" customFormat="1" x14ac:dyDescent="0.2">
      <c r="B28" s="11">
        <v>17</v>
      </c>
      <c r="C28" s="11" t="s">
        <v>64</v>
      </c>
      <c r="L28" s="11">
        <v>22</v>
      </c>
      <c r="M28" s="11">
        <v>10</v>
      </c>
      <c r="N28" s="11">
        <v>42.77</v>
      </c>
      <c r="O28" s="11">
        <v>76</v>
      </c>
      <c r="P28" s="11">
        <v>23</v>
      </c>
      <c r="Q28" s="11">
        <v>76.150000000000006</v>
      </c>
      <c r="R28" s="11" t="s">
        <v>82</v>
      </c>
    </row>
    <row r="29" spans="2:18" s="11" customFormat="1" x14ac:dyDescent="0.2">
      <c r="B29" s="11">
        <v>18</v>
      </c>
      <c r="C29" s="11" t="s">
        <v>78</v>
      </c>
      <c r="D29" s="11">
        <v>25</v>
      </c>
      <c r="E29" s="11">
        <v>15</v>
      </c>
      <c r="F29" s="11">
        <v>25.92</v>
      </c>
      <c r="G29" s="11">
        <v>102</v>
      </c>
      <c r="H29" s="11">
        <v>39</v>
      </c>
      <c r="I29" s="11">
        <v>76.180000000000007</v>
      </c>
      <c r="J29" s="11">
        <v>1.03E-2</v>
      </c>
    </row>
    <row r="30" spans="2:18" s="11" customFormat="1" x14ac:dyDescent="0.2">
      <c r="B30" s="11">
        <v>19</v>
      </c>
      <c r="C30" s="11" t="s">
        <v>29</v>
      </c>
      <c r="D30" s="11">
        <v>26</v>
      </c>
      <c r="E30" s="11">
        <v>15</v>
      </c>
      <c r="F30" s="11">
        <v>30.91</v>
      </c>
      <c r="G30" s="11">
        <v>101</v>
      </c>
      <c r="H30" s="11">
        <v>39</v>
      </c>
      <c r="I30" s="11">
        <v>67.81</v>
      </c>
      <c r="J30" s="11">
        <v>3.0200000000000001E-2</v>
      </c>
    </row>
    <row r="31" spans="2:18" s="11" customFormat="1" x14ac:dyDescent="0.2">
      <c r="B31" s="11">
        <v>20</v>
      </c>
      <c r="C31" s="11" t="s">
        <v>4</v>
      </c>
      <c r="D31" s="11">
        <v>36</v>
      </c>
      <c r="E31" s="11">
        <v>16</v>
      </c>
      <c r="F31" s="11">
        <v>22.83</v>
      </c>
      <c r="G31" s="11">
        <v>91</v>
      </c>
      <c r="H31" s="11">
        <v>38</v>
      </c>
      <c r="I31" s="11">
        <v>67.81</v>
      </c>
      <c r="J31" s="11">
        <v>3.2899999999999999E-2</v>
      </c>
    </row>
    <row r="32" spans="2:18" s="11" customFormat="1" x14ac:dyDescent="0.2">
      <c r="B32" s="11">
        <v>21</v>
      </c>
      <c r="C32" s="11" t="s">
        <v>83</v>
      </c>
      <c r="D32" s="11">
        <v>28</v>
      </c>
      <c r="E32" s="11">
        <v>8</v>
      </c>
      <c r="F32" s="11">
        <v>88.8</v>
      </c>
      <c r="G32" s="11">
        <v>99</v>
      </c>
      <c r="H32" s="11">
        <v>46</v>
      </c>
      <c r="I32" s="11">
        <v>48.16</v>
      </c>
      <c r="J32" s="11">
        <v>3.4200000000000001E-2</v>
      </c>
    </row>
    <row r="33" spans="2:18" s="11" customFormat="1" x14ac:dyDescent="0.2">
      <c r="B33" s="11">
        <v>22</v>
      </c>
      <c r="C33" s="11" t="s">
        <v>21</v>
      </c>
      <c r="D33" s="11">
        <v>51</v>
      </c>
      <c r="E33" s="11">
        <v>27</v>
      </c>
      <c r="F33" s="11">
        <v>45.8</v>
      </c>
      <c r="G33" s="11">
        <v>76</v>
      </c>
      <c r="H33" s="11">
        <v>27</v>
      </c>
      <c r="I33" s="11">
        <v>88.8</v>
      </c>
      <c r="J33" s="11">
        <v>3.6600000000000001E-2</v>
      </c>
    </row>
    <row r="34" spans="2:18" s="11" customFormat="1" x14ac:dyDescent="0.2">
      <c r="B34" s="11">
        <v>23</v>
      </c>
      <c r="C34" s="11" t="s">
        <v>34</v>
      </c>
      <c r="D34" s="11">
        <v>44</v>
      </c>
      <c r="E34" s="11">
        <v>24</v>
      </c>
      <c r="F34" s="11">
        <v>34.07</v>
      </c>
      <c r="G34" s="11">
        <v>83</v>
      </c>
      <c r="H34" s="11">
        <v>30</v>
      </c>
      <c r="I34" s="11">
        <v>69.650000000000006</v>
      </c>
      <c r="J34" s="11">
        <v>3.9699999999999999E-2</v>
      </c>
    </row>
    <row r="35" spans="2:18" s="11" customFormat="1" x14ac:dyDescent="0.2">
      <c r="B35" s="11">
        <v>24</v>
      </c>
      <c r="C35" s="11" t="s">
        <v>54</v>
      </c>
      <c r="D35" s="11">
        <v>58</v>
      </c>
      <c r="E35" s="11">
        <v>30</v>
      </c>
      <c r="F35" s="11">
        <v>34.07</v>
      </c>
      <c r="G35" s="11">
        <v>69</v>
      </c>
      <c r="H35" s="11">
        <v>24</v>
      </c>
      <c r="I35" s="11">
        <v>76.180000000000007</v>
      </c>
      <c r="J35" s="11">
        <v>4.2000000000000003E-2</v>
      </c>
    </row>
    <row r="36" spans="2:18" s="11" customFormat="1" x14ac:dyDescent="0.2">
      <c r="B36" s="11">
        <v>25</v>
      </c>
      <c r="C36" s="11" t="s">
        <v>36</v>
      </c>
      <c r="D36" s="11">
        <v>58</v>
      </c>
      <c r="E36" s="11">
        <v>25</v>
      </c>
      <c r="F36" s="11">
        <v>32.46</v>
      </c>
      <c r="G36" s="11">
        <v>69</v>
      </c>
      <c r="H36" s="11">
        <v>29</v>
      </c>
      <c r="I36" s="11">
        <v>69.650000000000006</v>
      </c>
      <c r="J36" s="11">
        <v>4.4200000000000003E-2</v>
      </c>
    </row>
    <row r="37" spans="2:18" s="11" customFormat="1" x14ac:dyDescent="0.2">
      <c r="B37" s="11">
        <v>26</v>
      </c>
      <c r="C37" s="11" t="s">
        <v>19</v>
      </c>
      <c r="D37" s="11">
        <v>29</v>
      </c>
      <c r="E37" s="11">
        <v>14</v>
      </c>
      <c r="F37" s="11">
        <v>25.92</v>
      </c>
      <c r="G37" s="11">
        <v>98</v>
      </c>
      <c r="H37" s="11">
        <v>40</v>
      </c>
      <c r="I37" s="11">
        <v>67.81</v>
      </c>
      <c r="J37" s="11">
        <v>4.6800000000000001E-2</v>
      </c>
    </row>
    <row r="38" spans="2:18" s="11" customFormat="1" x14ac:dyDescent="0.2">
      <c r="B38" s="11">
        <v>27</v>
      </c>
      <c r="C38" s="11" t="s">
        <v>84</v>
      </c>
      <c r="D38" s="11">
        <v>25</v>
      </c>
      <c r="E38" s="11">
        <v>14</v>
      </c>
      <c r="F38" s="11">
        <v>32.19</v>
      </c>
      <c r="G38" s="11">
        <v>102</v>
      </c>
      <c r="H38" s="11">
        <v>40</v>
      </c>
      <c r="I38" s="11">
        <v>67.81</v>
      </c>
      <c r="J38" s="11">
        <v>4.9000000000000002E-2</v>
      </c>
    </row>
    <row r="41" spans="2:18" s="11" customFormat="1" ht="15" x14ac:dyDescent="0.25">
      <c r="C41" s="22" t="s">
        <v>101</v>
      </c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</row>
    <row r="42" spans="2:18" s="11" customFormat="1" x14ac:dyDescent="0.2">
      <c r="B42" s="11">
        <v>1</v>
      </c>
      <c r="C42" s="11" t="s">
        <v>78</v>
      </c>
      <c r="D42" s="11">
        <v>5</v>
      </c>
      <c r="E42" s="11">
        <v>4</v>
      </c>
      <c r="F42" s="11">
        <v>16.62</v>
      </c>
      <c r="G42" s="11">
        <v>10</v>
      </c>
      <c r="H42" s="11">
        <v>3</v>
      </c>
      <c r="I42" s="11">
        <v>210.81</v>
      </c>
      <c r="J42" s="11">
        <v>1.66E-3</v>
      </c>
    </row>
    <row r="43" spans="2:18" s="11" customFormat="1" x14ac:dyDescent="0.2">
      <c r="B43" s="11">
        <v>2</v>
      </c>
      <c r="C43" s="11" t="s">
        <v>77</v>
      </c>
      <c r="D43" s="11">
        <v>4</v>
      </c>
      <c r="E43" s="11">
        <v>2</v>
      </c>
      <c r="F43" s="11">
        <v>16.62</v>
      </c>
      <c r="G43" s="11">
        <v>11</v>
      </c>
      <c r="H43" s="11">
        <v>5</v>
      </c>
      <c r="I43" s="11">
        <v>48.16</v>
      </c>
      <c r="J43" s="11">
        <v>1.73E-3</v>
      </c>
    </row>
    <row r="44" spans="2:18" s="11" customFormat="1" x14ac:dyDescent="0.2">
      <c r="B44" s="11">
        <v>3</v>
      </c>
      <c r="C44" s="11" t="s">
        <v>76</v>
      </c>
      <c r="D44" s="11">
        <v>5</v>
      </c>
      <c r="E44" s="11">
        <v>3</v>
      </c>
      <c r="F44" s="11">
        <v>16.62</v>
      </c>
      <c r="G44" s="11">
        <v>10</v>
      </c>
      <c r="H44" s="11">
        <v>4</v>
      </c>
      <c r="I44" s="11">
        <v>48.16</v>
      </c>
      <c r="J44" s="11">
        <v>3.7000000000000002E-3</v>
      </c>
    </row>
    <row r="45" spans="2:18" s="11" customFormat="1" x14ac:dyDescent="0.2">
      <c r="B45" s="11">
        <v>4</v>
      </c>
      <c r="C45" s="11" t="s">
        <v>75</v>
      </c>
      <c r="D45" s="11">
        <v>6</v>
      </c>
      <c r="E45" s="11">
        <v>4</v>
      </c>
      <c r="F45" s="11">
        <v>18.96</v>
      </c>
      <c r="G45" s="11">
        <v>9</v>
      </c>
      <c r="H45" s="11">
        <v>3</v>
      </c>
      <c r="I45" s="11">
        <v>210.81</v>
      </c>
      <c r="J45" s="11">
        <v>1.0800000000000001E-2</v>
      </c>
    </row>
    <row r="46" spans="2:18" s="11" customFormat="1" x14ac:dyDescent="0.2">
      <c r="B46" s="11">
        <v>5</v>
      </c>
      <c r="C46" s="11" t="s">
        <v>74</v>
      </c>
      <c r="D46" s="11">
        <v>2</v>
      </c>
      <c r="E46" s="11">
        <v>2</v>
      </c>
      <c r="F46" s="11">
        <v>5.26</v>
      </c>
      <c r="G46" s="11">
        <v>13</v>
      </c>
      <c r="H46" s="11">
        <v>5</v>
      </c>
      <c r="I46" s="11">
        <v>48.16</v>
      </c>
      <c r="J46" s="11">
        <v>2.35E-2</v>
      </c>
    </row>
    <row r="47" spans="2:18" s="11" customFormat="1" x14ac:dyDescent="0.2">
      <c r="B47" s="11">
        <v>6</v>
      </c>
      <c r="C47" s="11" t="s">
        <v>47</v>
      </c>
      <c r="D47" s="11">
        <v>5</v>
      </c>
      <c r="E47" s="11">
        <v>1</v>
      </c>
      <c r="F47" s="11">
        <v>5.26</v>
      </c>
      <c r="G47" s="11">
        <v>10</v>
      </c>
      <c r="H47" s="11">
        <v>6</v>
      </c>
      <c r="I47" s="11">
        <v>48.16</v>
      </c>
      <c r="J47" s="11">
        <v>2.53E-2</v>
      </c>
    </row>
    <row r="48" spans="2:18" s="11" customFormat="1" x14ac:dyDescent="0.2">
      <c r="B48" s="11">
        <v>7</v>
      </c>
      <c r="C48" s="11" t="s">
        <v>73</v>
      </c>
      <c r="D48" s="11">
        <v>3</v>
      </c>
      <c r="E48" s="11">
        <v>1</v>
      </c>
      <c r="F48" s="11">
        <v>46.62</v>
      </c>
      <c r="G48" s="11">
        <v>12</v>
      </c>
      <c r="H48" s="11">
        <v>6</v>
      </c>
      <c r="I48" s="11">
        <v>48.16</v>
      </c>
      <c r="J48" s="11">
        <v>4.53E-2</v>
      </c>
    </row>
    <row r="49" spans="2:18" s="11" customFormat="1" x14ac:dyDescent="0.2">
      <c r="B49" s="11">
        <v>8</v>
      </c>
      <c r="C49" s="11" t="s">
        <v>12</v>
      </c>
      <c r="D49" s="11">
        <v>2</v>
      </c>
      <c r="E49" s="11">
        <v>1</v>
      </c>
      <c r="F49" s="11">
        <v>16.62</v>
      </c>
      <c r="G49" s="11">
        <v>13</v>
      </c>
      <c r="H49" s="11">
        <v>6</v>
      </c>
      <c r="I49" s="11">
        <v>48.16</v>
      </c>
      <c r="J49" s="11">
        <v>4.53E-2</v>
      </c>
    </row>
    <row r="50" spans="2:18" s="11" customFormat="1" x14ac:dyDescent="0.2">
      <c r="B50" s="11">
        <v>9</v>
      </c>
      <c r="C50" s="11" t="s">
        <v>72</v>
      </c>
      <c r="D50" s="11">
        <v>2</v>
      </c>
      <c r="E50" s="11">
        <v>1</v>
      </c>
      <c r="F50" s="11">
        <v>16.62</v>
      </c>
      <c r="G50" s="11">
        <v>13</v>
      </c>
      <c r="H50" s="11">
        <v>6</v>
      </c>
      <c r="I50" s="11">
        <v>48.16</v>
      </c>
      <c r="J50" s="11">
        <v>4.53E-2</v>
      </c>
    </row>
    <row r="51" spans="2:18" s="11" customFormat="1" x14ac:dyDescent="0.2">
      <c r="B51" s="11">
        <v>10</v>
      </c>
      <c r="C51" s="11" t="s">
        <v>71</v>
      </c>
      <c r="D51" s="11">
        <v>2</v>
      </c>
      <c r="E51" s="11">
        <v>1</v>
      </c>
      <c r="F51" s="11">
        <v>16.62</v>
      </c>
      <c r="G51" s="11">
        <v>13</v>
      </c>
      <c r="H51" s="11">
        <v>6</v>
      </c>
      <c r="I51" s="11">
        <v>48.16</v>
      </c>
      <c r="J51" s="11">
        <v>4.53E-2</v>
      </c>
    </row>
    <row r="52" spans="2:18" s="11" customFormat="1" x14ac:dyDescent="0.2">
      <c r="B52" s="11">
        <v>11</v>
      </c>
      <c r="C52" s="11" t="s">
        <v>69</v>
      </c>
      <c r="D52" s="11">
        <v>2</v>
      </c>
      <c r="E52" s="11">
        <v>1</v>
      </c>
      <c r="F52" s="11">
        <v>16.62</v>
      </c>
      <c r="G52" s="11">
        <v>12</v>
      </c>
      <c r="H52" s="11">
        <v>6</v>
      </c>
      <c r="I52" s="11">
        <v>48.16</v>
      </c>
      <c r="J52" s="11">
        <v>4.53E-2</v>
      </c>
    </row>
    <row r="53" spans="2:18" s="11" customFormat="1" x14ac:dyDescent="0.2">
      <c r="B53" s="11">
        <v>12</v>
      </c>
      <c r="C53" s="11" t="s">
        <v>70</v>
      </c>
      <c r="D53" s="11">
        <v>6</v>
      </c>
      <c r="E53" s="11">
        <v>3</v>
      </c>
      <c r="F53" s="11">
        <v>21.78</v>
      </c>
      <c r="G53" s="11">
        <v>9</v>
      </c>
      <c r="H53" s="11">
        <v>4</v>
      </c>
      <c r="I53" s="11">
        <v>48.16</v>
      </c>
      <c r="J53" s="11">
        <v>4.65E-2</v>
      </c>
    </row>
    <row r="54" spans="2:18" s="11" customFormat="1" x14ac:dyDescent="0.2">
      <c r="C54" s="19"/>
    </row>
    <row r="55" spans="2:18" s="11" customFormat="1" ht="15" x14ac:dyDescent="0.25">
      <c r="C55" s="22" t="s">
        <v>102</v>
      </c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</row>
    <row r="56" spans="2:18" s="11" customFormat="1" x14ac:dyDescent="0.2">
      <c r="B56" s="11">
        <v>1</v>
      </c>
      <c r="C56" s="11" t="s">
        <v>18</v>
      </c>
      <c r="D56" s="11">
        <v>22</v>
      </c>
      <c r="E56" s="11">
        <v>14</v>
      </c>
      <c r="F56" s="11">
        <v>18.53</v>
      </c>
      <c r="G56" s="11">
        <v>86</v>
      </c>
      <c r="H56" s="11">
        <v>31</v>
      </c>
      <c r="I56" s="11">
        <v>88.8</v>
      </c>
      <c r="J56" s="11">
        <v>3.96E-3</v>
      </c>
      <c r="L56" s="11">
        <v>19</v>
      </c>
      <c r="M56" s="11">
        <v>15</v>
      </c>
      <c r="N56" s="11">
        <v>9.4</v>
      </c>
      <c r="O56" s="11">
        <v>68</v>
      </c>
      <c r="P56" s="11">
        <v>17</v>
      </c>
      <c r="Q56" s="11" t="s">
        <v>2</v>
      </c>
      <c r="R56" s="12">
        <v>1.3199999999999999E-7</v>
      </c>
    </row>
    <row r="57" spans="2:18" s="11" customFormat="1" x14ac:dyDescent="0.2">
      <c r="B57" s="11">
        <v>2</v>
      </c>
      <c r="C57" s="11" t="s">
        <v>56</v>
      </c>
      <c r="D57" s="11">
        <v>34</v>
      </c>
      <c r="E57" s="11">
        <v>19</v>
      </c>
      <c r="F57" s="11">
        <v>22.83</v>
      </c>
      <c r="G57" s="11">
        <v>74</v>
      </c>
      <c r="H57" s="11">
        <v>26</v>
      </c>
      <c r="I57" s="11">
        <v>76.180000000000007</v>
      </c>
      <c r="J57" s="11">
        <v>1.8599999999999998E-2</v>
      </c>
      <c r="L57" s="11">
        <v>26</v>
      </c>
      <c r="M57" s="11">
        <v>16</v>
      </c>
      <c r="N57" s="11">
        <v>20.04</v>
      </c>
      <c r="O57" s="11">
        <v>61</v>
      </c>
      <c r="P57" s="11">
        <v>16</v>
      </c>
      <c r="Q57" s="11" t="s">
        <v>2</v>
      </c>
      <c r="R57" s="12">
        <v>5.2519999999999997E-4</v>
      </c>
    </row>
    <row r="58" spans="2:18" s="11" customFormat="1" x14ac:dyDescent="0.2">
      <c r="B58" s="11">
        <v>3</v>
      </c>
      <c r="C58" s="11" t="s">
        <v>16</v>
      </c>
      <c r="D58" s="11">
        <v>36</v>
      </c>
      <c r="E58" s="11">
        <v>20</v>
      </c>
      <c r="F58" s="11">
        <v>32.19</v>
      </c>
      <c r="G58" s="11">
        <v>72</v>
      </c>
      <c r="H58" s="11">
        <v>25</v>
      </c>
      <c r="I58" s="11">
        <v>88.8</v>
      </c>
      <c r="J58" s="11">
        <v>1.06E-2</v>
      </c>
      <c r="L58" s="11">
        <v>27</v>
      </c>
      <c r="M58" s="11">
        <v>16</v>
      </c>
      <c r="N58" s="11">
        <v>25.72</v>
      </c>
      <c r="O58" s="11">
        <v>60</v>
      </c>
      <c r="P58" s="11">
        <v>16</v>
      </c>
      <c r="Q58" s="11" t="s">
        <v>2</v>
      </c>
      <c r="R58" s="11">
        <v>1.75E-3</v>
      </c>
    </row>
    <row r="59" spans="2:18" s="11" customFormat="1" x14ac:dyDescent="0.2">
      <c r="B59" s="11">
        <v>4</v>
      </c>
      <c r="C59" s="11" t="s">
        <v>10</v>
      </c>
      <c r="D59" s="11">
        <v>25</v>
      </c>
      <c r="E59" s="11">
        <v>13</v>
      </c>
      <c r="F59" s="11">
        <v>18.53</v>
      </c>
      <c r="G59" s="11">
        <v>83</v>
      </c>
      <c r="H59" s="11">
        <v>32</v>
      </c>
      <c r="I59" s="11">
        <v>76.180000000000007</v>
      </c>
      <c r="J59" s="11">
        <v>4.7400000000000003E-3</v>
      </c>
      <c r="L59" s="11">
        <v>20</v>
      </c>
      <c r="M59" s="11">
        <v>11</v>
      </c>
      <c r="N59" s="11">
        <v>13.7</v>
      </c>
      <c r="O59" s="11">
        <v>67</v>
      </c>
      <c r="P59" s="11">
        <v>21</v>
      </c>
      <c r="Q59" s="11">
        <v>76.150000000000006</v>
      </c>
      <c r="R59" s="11">
        <v>3.5599999999999998E-3</v>
      </c>
    </row>
    <row r="60" spans="2:18" s="11" customFormat="1" x14ac:dyDescent="0.2">
      <c r="B60" s="11">
        <v>5</v>
      </c>
      <c r="C60" s="11" t="s">
        <v>59</v>
      </c>
      <c r="D60" s="11">
        <v>36</v>
      </c>
      <c r="E60" s="11">
        <v>21</v>
      </c>
      <c r="F60" s="11">
        <v>32.46</v>
      </c>
      <c r="G60" s="11">
        <v>72</v>
      </c>
      <c r="H60" s="11">
        <v>24</v>
      </c>
      <c r="I60" s="11">
        <v>76.180000000000007</v>
      </c>
      <c r="J60" s="11">
        <v>8.8100000000000001E-3</v>
      </c>
      <c r="L60" s="11">
        <v>26</v>
      </c>
      <c r="M60" s="11">
        <v>15</v>
      </c>
      <c r="N60" s="11">
        <v>29.2</v>
      </c>
      <c r="O60" s="11">
        <v>61</v>
      </c>
      <c r="P60" s="11">
        <v>17</v>
      </c>
      <c r="Q60" s="11" t="s">
        <v>2</v>
      </c>
      <c r="R60" s="11">
        <v>1.4800000000000001E-2</v>
      </c>
    </row>
    <row r="61" spans="2:18" s="11" customFormat="1" x14ac:dyDescent="0.2">
      <c r="B61" s="11">
        <v>6</v>
      </c>
      <c r="C61" s="11" t="s">
        <v>39</v>
      </c>
      <c r="D61" s="11">
        <v>42</v>
      </c>
      <c r="E61" s="11">
        <v>23</v>
      </c>
      <c r="F61" s="11">
        <v>32.19</v>
      </c>
      <c r="G61" s="11">
        <v>66</v>
      </c>
      <c r="H61" s="11">
        <v>22</v>
      </c>
      <c r="I61" s="11">
        <v>8808</v>
      </c>
      <c r="J61" s="11">
        <v>1.1999999999999999E-3</v>
      </c>
      <c r="L61" s="11">
        <v>30</v>
      </c>
      <c r="M61" s="11">
        <v>15</v>
      </c>
      <c r="N61" s="11">
        <v>29.2</v>
      </c>
      <c r="O61" s="11">
        <v>57</v>
      </c>
      <c r="P61" s="11">
        <v>17</v>
      </c>
      <c r="Q61" s="11">
        <v>76.150000000000006</v>
      </c>
      <c r="R61" s="11">
        <v>1.5299999999999999E-2</v>
      </c>
    </row>
    <row r="62" spans="2:18" s="11" customFormat="1" x14ac:dyDescent="0.2">
      <c r="B62" s="11">
        <v>7</v>
      </c>
      <c r="C62" s="11" t="s">
        <v>63</v>
      </c>
      <c r="D62" s="11">
        <v>31</v>
      </c>
      <c r="E62" s="11">
        <v>17</v>
      </c>
      <c r="F62" s="11">
        <v>22.83</v>
      </c>
      <c r="G62" s="11">
        <v>77</v>
      </c>
      <c r="H62" s="11">
        <v>28</v>
      </c>
      <c r="I62" s="11">
        <v>76.180000000000007</v>
      </c>
      <c r="J62" s="11">
        <v>3.5299999999999998E-2</v>
      </c>
      <c r="L62" s="11">
        <v>24</v>
      </c>
      <c r="M62" s="11">
        <v>13</v>
      </c>
      <c r="N62" s="11">
        <v>29.2</v>
      </c>
      <c r="O62" s="11">
        <v>63</v>
      </c>
      <c r="P62" s="11">
        <v>19</v>
      </c>
      <c r="Q62" s="11">
        <v>76.150000000000006</v>
      </c>
      <c r="R62" s="11">
        <v>2.75E-2</v>
      </c>
    </row>
    <row r="63" spans="2:18" s="11" customFormat="1" x14ac:dyDescent="0.2">
      <c r="B63" s="11">
        <v>8</v>
      </c>
      <c r="C63" s="11" t="s">
        <v>52</v>
      </c>
      <c r="D63" s="11">
        <v>32</v>
      </c>
      <c r="E63" s="11">
        <v>18</v>
      </c>
      <c r="F63" s="11">
        <v>32.19</v>
      </c>
      <c r="G63" s="11">
        <v>76</v>
      </c>
      <c r="H63" s="11">
        <v>27</v>
      </c>
      <c r="I63" s="11">
        <v>67.81</v>
      </c>
      <c r="J63" s="11">
        <v>2.07E-2</v>
      </c>
      <c r="L63" s="11">
        <v>24</v>
      </c>
      <c r="M63" s="11">
        <v>12</v>
      </c>
      <c r="N63" s="11">
        <v>29.2</v>
      </c>
      <c r="O63" s="11">
        <v>63</v>
      </c>
      <c r="P63" s="11">
        <v>20</v>
      </c>
      <c r="Q63" s="11">
        <v>76.150000000000006</v>
      </c>
      <c r="R63" s="11">
        <v>4.2900000000000001E-2</v>
      </c>
    </row>
    <row r="64" spans="2:18" s="11" customFormat="1" x14ac:dyDescent="0.2">
      <c r="B64" s="11">
        <v>9</v>
      </c>
      <c r="C64" s="11" t="s">
        <v>57</v>
      </c>
      <c r="L64" s="11">
        <v>15</v>
      </c>
      <c r="M64" s="11">
        <v>10</v>
      </c>
      <c r="N64" s="11">
        <v>13.7</v>
      </c>
      <c r="O64" s="11">
        <v>72</v>
      </c>
      <c r="P64" s="11">
        <v>22</v>
      </c>
      <c r="Q64" s="11">
        <v>76.150000000000006</v>
      </c>
      <c r="R64" s="11">
        <v>1.08E-3</v>
      </c>
    </row>
    <row r="65" spans="2:18" s="11" customFormat="1" x14ac:dyDescent="0.2">
      <c r="B65" s="11">
        <v>10</v>
      </c>
      <c r="C65" s="11" t="s">
        <v>40</v>
      </c>
      <c r="L65" s="11">
        <v>23</v>
      </c>
      <c r="M65" s="11">
        <v>13</v>
      </c>
      <c r="N65" s="11">
        <v>13.7</v>
      </c>
      <c r="O65" s="11">
        <v>64</v>
      </c>
      <c r="P65" s="11">
        <v>19</v>
      </c>
      <c r="Q65" s="11" t="s">
        <v>2</v>
      </c>
      <c r="R65" s="11">
        <v>3.5400000000000002E-3</v>
      </c>
    </row>
    <row r="66" spans="2:18" s="11" customFormat="1" x14ac:dyDescent="0.2">
      <c r="B66" s="11">
        <v>11</v>
      </c>
      <c r="C66" s="11" t="s">
        <v>58</v>
      </c>
      <c r="L66" s="11">
        <v>39</v>
      </c>
      <c r="M66" s="11">
        <v>21</v>
      </c>
      <c r="N66" s="11">
        <v>29.2</v>
      </c>
      <c r="O66" s="11">
        <v>48</v>
      </c>
      <c r="P66" s="11">
        <v>11</v>
      </c>
      <c r="Q66" s="11" t="s">
        <v>2</v>
      </c>
      <c r="R66" s="11">
        <v>9.1400000000000006E-3</v>
      </c>
    </row>
    <row r="67" spans="2:18" s="11" customFormat="1" x14ac:dyDescent="0.2">
      <c r="B67" s="11">
        <v>12</v>
      </c>
      <c r="C67" s="11" t="s">
        <v>60</v>
      </c>
      <c r="L67" s="11">
        <v>47</v>
      </c>
      <c r="M67" s="11">
        <v>23</v>
      </c>
      <c r="N67" s="11">
        <v>42.77</v>
      </c>
      <c r="O67" s="11">
        <v>40</v>
      </c>
      <c r="P67" s="11">
        <v>9</v>
      </c>
      <c r="Q67" s="11" t="s">
        <v>2</v>
      </c>
      <c r="R67" s="11">
        <v>1.4800000000000001E-2</v>
      </c>
    </row>
    <row r="68" spans="2:18" s="11" customFormat="1" x14ac:dyDescent="0.2">
      <c r="B68" s="11">
        <v>13</v>
      </c>
      <c r="C68" s="11" t="s">
        <v>14</v>
      </c>
      <c r="L68" s="11">
        <v>21</v>
      </c>
      <c r="M68" s="11">
        <v>12</v>
      </c>
      <c r="N68" s="11">
        <v>24.08</v>
      </c>
      <c r="O68" s="11">
        <v>66</v>
      </c>
      <c r="P68" s="11">
        <v>20</v>
      </c>
      <c r="Q68" s="11">
        <v>76.150000000000006</v>
      </c>
      <c r="R68" s="11">
        <v>1.78E-2</v>
      </c>
    </row>
    <row r="69" spans="2:18" s="11" customFormat="1" x14ac:dyDescent="0.2">
      <c r="B69" s="11">
        <v>14</v>
      </c>
      <c r="C69" s="11" t="s">
        <v>61</v>
      </c>
      <c r="L69" s="11">
        <v>37</v>
      </c>
      <c r="M69" s="11">
        <v>19</v>
      </c>
      <c r="N69" s="11">
        <v>29.2</v>
      </c>
      <c r="O69" s="11">
        <v>50</v>
      </c>
      <c r="P69" s="11">
        <v>13</v>
      </c>
      <c r="Q69" s="11">
        <v>76.150000000000006</v>
      </c>
      <c r="R69" s="11">
        <v>2.52E-2</v>
      </c>
    </row>
    <row r="70" spans="2:18" s="11" customFormat="1" x14ac:dyDescent="0.2">
      <c r="B70" s="11">
        <v>15</v>
      </c>
      <c r="C70" s="11" t="s">
        <v>62</v>
      </c>
      <c r="L70" s="11">
        <v>31</v>
      </c>
      <c r="M70" s="11">
        <v>17</v>
      </c>
      <c r="N70" s="11">
        <v>42.77</v>
      </c>
      <c r="O70" s="11">
        <v>56</v>
      </c>
      <c r="P70" s="11">
        <v>15</v>
      </c>
      <c r="Q70" s="11" t="s">
        <v>2</v>
      </c>
      <c r="R70" s="11">
        <v>2.7099999999999999E-2</v>
      </c>
    </row>
    <row r="71" spans="2:18" s="11" customFormat="1" x14ac:dyDescent="0.2">
      <c r="B71" s="11">
        <v>16</v>
      </c>
      <c r="C71" s="11" t="s">
        <v>64</v>
      </c>
      <c r="L71" s="11">
        <v>20</v>
      </c>
      <c r="M71" s="11">
        <v>10</v>
      </c>
      <c r="N71" s="11">
        <v>13.7</v>
      </c>
      <c r="O71" s="11">
        <v>67</v>
      </c>
      <c r="P71" s="11">
        <v>22</v>
      </c>
      <c r="Q71" s="11">
        <v>76.150000000000006</v>
      </c>
      <c r="R71" s="11">
        <v>3.5799999999999998E-2</v>
      </c>
    </row>
    <row r="72" spans="2:18" s="11" customFormat="1" x14ac:dyDescent="0.2">
      <c r="B72" s="11">
        <v>17</v>
      </c>
      <c r="C72" s="19" t="s">
        <v>65</v>
      </c>
      <c r="L72" s="11">
        <v>27</v>
      </c>
      <c r="M72" s="11">
        <v>14</v>
      </c>
      <c r="N72" s="11">
        <v>29.2</v>
      </c>
      <c r="O72" s="11">
        <v>60</v>
      </c>
      <c r="P72" s="11">
        <v>18</v>
      </c>
      <c r="Q72" s="11">
        <v>76.150000000000006</v>
      </c>
      <c r="R72" s="11">
        <v>3.61E-2</v>
      </c>
    </row>
    <row r="73" spans="2:18" s="11" customFormat="1" x14ac:dyDescent="0.2">
      <c r="B73" s="11">
        <v>18</v>
      </c>
      <c r="C73" s="11" t="s">
        <v>66</v>
      </c>
      <c r="L73" s="11">
        <v>18</v>
      </c>
      <c r="M73" s="11">
        <v>10</v>
      </c>
      <c r="N73" s="11">
        <v>24.08</v>
      </c>
      <c r="O73" s="11">
        <v>69</v>
      </c>
      <c r="P73" s="11">
        <v>22</v>
      </c>
      <c r="Q73" s="11">
        <v>76.150000000000006</v>
      </c>
      <c r="R73" s="11">
        <v>4.7199999999999999E-2</v>
      </c>
    </row>
    <row r="74" spans="2:18" s="11" customFormat="1" x14ac:dyDescent="0.2">
      <c r="B74" s="11">
        <v>19</v>
      </c>
      <c r="C74" s="11" t="s">
        <v>68</v>
      </c>
      <c r="L74" s="11">
        <v>25</v>
      </c>
      <c r="M74" s="11">
        <v>14</v>
      </c>
      <c r="N74" s="11">
        <v>29.2</v>
      </c>
      <c r="O74" s="11">
        <v>62</v>
      </c>
      <c r="P74" s="11">
        <v>18</v>
      </c>
      <c r="Q74" s="11">
        <v>76.150000000000006</v>
      </c>
      <c r="R74" s="11" t="s">
        <v>67</v>
      </c>
    </row>
    <row r="75" spans="2:18" s="11" customFormat="1" x14ac:dyDescent="0.2">
      <c r="B75" s="11">
        <v>20</v>
      </c>
      <c r="C75" s="11" t="s">
        <v>4</v>
      </c>
      <c r="D75" s="11">
        <v>31</v>
      </c>
      <c r="E75" s="11">
        <v>16</v>
      </c>
      <c r="F75" s="11">
        <v>18.53</v>
      </c>
      <c r="G75" s="11">
        <v>77</v>
      </c>
      <c r="H75" s="11">
        <v>29</v>
      </c>
      <c r="I75" s="11">
        <v>76.180000000000007</v>
      </c>
      <c r="J75" s="11">
        <v>4.9500000000000004E-3</v>
      </c>
    </row>
    <row r="76" spans="2:18" s="11" customFormat="1" x14ac:dyDescent="0.2">
      <c r="B76" s="11">
        <v>21</v>
      </c>
      <c r="C76" s="11" t="s">
        <v>54</v>
      </c>
      <c r="D76" s="11">
        <v>50</v>
      </c>
      <c r="E76" s="11">
        <v>26</v>
      </c>
      <c r="F76" s="11">
        <v>34.07</v>
      </c>
      <c r="G76" s="11">
        <v>58</v>
      </c>
      <c r="H76" s="11">
        <v>19</v>
      </c>
      <c r="I76" s="11">
        <v>95.27</v>
      </c>
      <c r="J76" s="11">
        <v>1.5800000000000002E-2</v>
      </c>
    </row>
    <row r="77" spans="2:18" s="11" customFormat="1" x14ac:dyDescent="0.2">
      <c r="B77" s="11">
        <v>22</v>
      </c>
      <c r="C77" s="11" t="s">
        <v>19</v>
      </c>
      <c r="D77" s="11">
        <v>26</v>
      </c>
      <c r="E77" s="11">
        <v>13</v>
      </c>
      <c r="F77" s="11">
        <v>18.53</v>
      </c>
      <c r="G77" s="11">
        <v>82</v>
      </c>
      <c r="H77" s="11">
        <v>32</v>
      </c>
      <c r="I77" s="11">
        <v>67.81</v>
      </c>
      <c r="J77" s="11">
        <v>3.2000000000000001E-2</v>
      </c>
    </row>
    <row r="78" spans="2:18" s="11" customFormat="1" x14ac:dyDescent="0.2">
      <c r="B78" s="11">
        <v>23</v>
      </c>
      <c r="C78" s="11" t="s">
        <v>55</v>
      </c>
      <c r="D78" s="11">
        <v>43</v>
      </c>
      <c r="E78" s="11">
        <v>22</v>
      </c>
      <c r="F78" s="11">
        <v>32.46</v>
      </c>
      <c r="G78" s="11">
        <v>65</v>
      </c>
      <c r="H78" s="11">
        <v>23</v>
      </c>
      <c r="I78" s="11">
        <v>88.8</v>
      </c>
      <c r="J78" s="11">
        <v>3.8800000000000001E-2</v>
      </c>
    </row>
    <row r="79" spans="2:18" s="11" customFormat="1" x14ac:dyDescent="0.2">
      <c r="B79" s="11">
        <v>24</v>
      </c>
      <c r="C79" s="11" t="s">
        <v>21</v>
      </c>
      <c r="D79" s="11">
        <v>43</v>
      </c>
      <c r="E79" s="11">
        <v>23</v>
      </c>
      <c r="F79" s="11">
        <v>34.07</v>
      </c>
      <c r="G79" s="11">
        <v>65</v>
      </c>
      <c r="H79" s="11">
        <v>22</v>
      </c>
      <c r="I79" s="11">
        <v>88.8</v>
      </c>
      <c r="J79" s="11">
        <v>4.02E-2</v>
      </c>
    </row>
    <row r="80" spans="2:18" s="11" customFormat="1" x14ac:dyDescent="0.2">
      <c r="B80" s="11">
        <v>25</v>
      </c>
      <c r="C80" s="11" t="s">
        <v>22</v>
      </c>
      <c r="D80" s="11">
        <v>50</v>
      </c>
      <c r="E80" s="11">
        <v>26</v>
      </c>
      <c r="F80" s="11">
        <v>32.46</v>
      </c>
      <c r="G80" s="11">
        <v>58</v>
      </c>
      <c r="H80" s="11">
        <v>19</v>
      </c>
      <c r="I80" s="11">
        <v>88.8</v>
      </c>
      <c r="J80" s="11">
        <v>4.1799999999999997E-2</v>
      </c>
    </row>
    <row r="81" spans="2:18" s="11" customFormat="1" x14ac:dyDescent="0.2">
      <c r="B81" s="11">
        <v>26</v>
      </c>
      <c r="C81" s="11" t="s">
        <v>36</v>
      </c>
      <c r="D81" s="11">
        <v>53</v>
      </c>
      <c r="E81" s="11">
        <v>23</v>
      </c>
      <c r="F81" s="11">
        <v>32.46</v>
      </c>
      <c r="G81" s="11">
        <v>55</v>
      </c>
      <c r="H81" s="11">
        <v>22</v>
      </c>
      <c r="I81" s="11">
        <v>76.180000000000007</v>
      </c>
      <c r="J81" s="11">
        <v>4.3200000000000002E-2</v>
      </c>
    </row>
    <row r="83" spans="2:18" s="11" customFormat="1" ht="15" x14ac:dyDescent="0.25">
      <c r="C83" s="22" t="s">
        <v>103</v>
      </c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</row>
    <row r="84" spans="2:18" s="11" customFormat="1" x14ac:dyDescent="0.2">
      <c r="B84" s="11">
        <v>1</v>
      </c>
      <c r="C84" s="11" t="s">
        <v>10</v>
      </c>
      <c r="D84" s="11">
        <v>8</v>
      </c>
      <c r="E84" s="11">
        <v>6</v>
      </c>
      <c r="F84" s="11">
        <v>16.260000000000002</v>
      </c>
      <c r="G84" s="11">
        <v>21</v>
      </c>
      <c r="H84" s="11">
        <v>10</v>
      </c>
      <c r="I84" s="11">
        <v>69.650000000000006</v>
      </c>
      <c r="J84" s="11">
        <v>1.3299999999999999E-2</v>
      </c>
      <c r="L84" s="11">
        <v>5</v>
      </c>
      <c r="M84" s="11">
        <v>3</v>
      </c>
      <c r="N84" s="11">
        <v>9.17</v>
      </c>
      <c r="O84" s="11">
        <v>16</v>
      </c>
      <c r="P84" s="11">
        <v>5</v>
      </c>
      <c r="Q84" s="11">
        <v>67.739999999999995</v>
      </c>
      <c r="R84" s="11">
        <v>2.5899999999999999E-2</v>
      </c>
    </row>
    <row r="85" spans="2:18" s="11" customFormat="1" x14ac:dyDescent="0.2">
      <c r="B85" s="11">
        <v>2</v>
      </c>
      <c r="C85" s="11" t="s">
        <v>15</v>
      </c>
      <c r="L85" s="11">
        <v>7</v>
      </c>
      <c r="M85" s="11">
        <v>6</v>
      </c>
      <c r="N85" s="11">
        <v>29.2</v>
      </c>
      <c r="O85" s="11">
        <v>14</v>
      </c>
      <c r="P85" s="11">
        <v>2</v>
      </c>
      <c r="Q85" s="11" t="s">
        <v>2</v>
      </c>
      <c r="R85" s="11">
        <v>3.46E-3</v>
      </c>
    </row>
    <row r="86" spans="2:18" s="11" customFormat="1" x14ac:dyDescent="0.2">
      <c r="B86" s="11">
        <v>3</v>
      </c>
      <c r="C86" s="11" t="s">
        <v>14</v>
      </c>
      <c r="L86" s="11">
        <v>4</v>
      </c>
      <c r="M86" s="11">
        <v>4</v>
      </c>
      <c r="N86" s="11">
        <v>9.17</v>
      </c>
      <c r="O86" s="11">
        <v>17</v>
      </c>
      <c r="P86" s="11">
        <v>4</v>
      </c>
      <c r="Q86" s="11" t="s">
        <v>2</v>
      </c>
      <c r="R86" s="11">
        <v>1.7399999999999999E-2</v>
      </c>
    </row>
    <row r="87" spans="2:18" s="11" customFormat="1" x14ac:dyDescent="0.2">
      <c r="B87" s="11">
        <v>4</v>
      </c>
      <c r="C87" s="11" t="s">
        <v>52</v>
      </c>
      <c r="L87" s="11">
        <v>7</v>
      </c>
      <c r="M87" s="11">
        <v>4</v>
      </c>
      <c r="N87" s="11">
        <v>29.2</v>
      </c>
      <c r="O87" s="11">
        <v>14</v>
      </c>
      <c r="P87" s="11">
        <v>4</v>
      </c>
      <c r="Q87" s="11" t="s">
        <v>2</v>
      </c>
      <c r="R87" s="11">
        <v>2.87E-2</v>
      </c>
    </row>
    <row r="88" spans="2:18" s="11" customFormat="1" x14ac:dyDescent="0.2">
      <c r="B88" s="11">
        <v>5</v>
      </c>
      <c r="C88" s="11" t="s">
        <v>53</v>
      </c>
      <c r="L88" s="11">
        <v>4</v>
      </c>
      <c r="M88" s="11">
        <v>3</v>
      </c>
      <c r="N88" s="11">
        <v>9.17</v>
      </c>
      <c r="O88" s="11">
        <v>17</v>
      </c>
      <c r="P88" s="11">
        <v>5</v>
      </c>
      <c r="Q88" s="11">
        <v>67.739999999999995</v>
      </c>
      <c r="R88" s="11">
        <v>4.5600000000000002E-2</v>
      </c>
    </row>
    <row r="89" spans="2:18" s="11" customFormat="1" x14ac:dyDescent="0.2">
      <c r="B89" s="11">
        <v>6</v>
      </c>
      <c r="C89" s="11" t="s">
        <v>49</v>
      </c>
      <c r="L89" s="11">
        <v>4</v>
      </c>
      <c r="M89" s="11">
        <v>3</v>
      </c>
      <c r="N89" s="11">
        <v>9.17</v>
      </c>
      <c r="O89" s="11">
        <v>17</v>
      </c>
      <c r="P89" s="11">
        <v>5</v>
      </c>
      <c r="Q89" s="11">
        <v>67.739999999999995</v>
      </c>
      <c r="R89" s="11">
        <v>4.5600000000000002E-2</v>
      </c>
    </row>
    <row r="90" spans="2:18" s="11" customFormat="1" x14ac:dyDescent="0.2">
      <c r="B90" s="11">
        <v>7</v>
      </c>
      <c r="C90" s="11" t="s">
        <v>51</v>
      </c>
      <c r="L90" s="11">
        <v>3</v>
      </c>
      <c r="M90" s="11">
        <v>2</v>
      </c>
      <c r="N90" s="11">
        <v>9.17</v>
      </c>
      <c r="O90" s="11">
        <v>18</v>
      </c>
      <c r="P90" s="11">
        <v>6</v>
      </c>
      <c r="Q90" s="11">
        <v>67.739999999999995</v>
      </c>
      <c r="R90" s="11">
        <v>4.7699999999999999E-2</v>
      </c>
    </row>
    <row r="91" spans="2:18" s="11" customFormat="1" x14ac:dyDescent="0.2">
      <c r="B91" s="11">
        <v>8</v>
      </c>
      <c r="C91" s="11" t="s">
        <v>50</v>
      </c>
      <c r="L91" s="11">
        <v>3</v>
      </c>
      <c r="M91" s="11">
        <v>2</v>
      </c>
      <c r="N91" s="11">
        <v>9.17</v>
      </c>
      <c r="O91" s="11">
        <v>18</v>
      </c>
      <c r="P91" s="11">
        <v>6</v>
      </c>
      <c r="Q91" s="11">
        <v>67.739999999999995</v>
      </c>
      <c r="R91" s="11">
        <v>4.7699999999999999E-2</v>
      </c>
    </row>
    <row r="92" spans="2:18" s="11" customFormat="1" x14ac:dyDescent="0.2">
      <c r="B92" s="11">
        <v>9</v>
      </c>
      <c r="C92" s="11" t="s">
        <v>19</v>
      </c>
      <c r="D92" s="11">
        <v>5</v>
      </c>
      <c r="E92" s="11">
        <v>4</v>
      </c>
      <c r="F92" s="11">
        <v>14.88</v>
      </c>
      <c r="G92" s="11">
        <v>24</v>
      </c>
      <c r="H92" s="11">
        <v>12</v>
      </c>
      <c r="I92" s="11">
        <v>69.650000000000006</v>
      </c>
      <c r="J92" s="11">
        <v>2.07E-2</v>
      </c>
    </row>
    <row r="93" spans="2:18" s="11" customFormat="1" x14ac:dyDescent="0.2">
      <c r="B93" s="11">
        <v>10</v>
      </c>
      <c r="C93" s="11" t="s">
        <v>24</v>
      </c>
      <c r="D93" s="11">
        <v>6</v>
      </c>
      <c r="E93" s="11">
        <v>5</v>
      </c>
      <c r="F93" s="11">
        <v>14.88</v>
      </c>
      <c r="G93" s="11">
        <v>23</v>
      </c>
      <c r="H93" s="11">
        <v>11</v>
      </c>
      <c r="I93" s="11">
        <v>69.650000000000006</v>
      </c>
      <c r="J93" s="11">
        <v>2.4400000000000002E-2</v>
      </c>
    </row>
    <row r="94" spans="2:18" s="11" customFormat="1" x14ac:dyDescent="0.2">
      <c r="B94" s="11">
        <v>11</v>
      </c>
      <c r="C94" s="11" t="s">
        <v>21</v>
      </c>
      <c r="D94" s="11">
        <v>13</v>
      </c>
      <c r="E94" s="11">
        <v>10</v>
      </c>
      <c r="F94" s="11">
        <v>30.91</v>
      </c>
      <c r="G94" s="11">
        <v>16</v>
      </c>
      <c r="H94" s="11">
        <v>6</v>
      </c>
      <c r="I94" s="11">
        <v>95.27</v>
      </c>
      <c r="J94" s="11">
        <v>0.03</v>
      </c>
    </row>
    <row r="95" spans="2:18" s="11" customFormat="1" x14ac:dyDescent="0.2">
      <c r="B95" s="11">
        <v>12</v>
      </c>
      <c r="C95" s="11" t="s">
        <v>12</v>
      </c>
      <c r="D95" s="11">
        <v>12</v>
      </c>
      <c r="E95" s="11">
        <v>9</v>
      </c>
      <c r="F95" s="11">
        <v>16.62</v>
      </c>
      <c r="G95" s="11">
        <v>17</v>
      </c>
      <c r="H95" s="11">
        <v>7</v>
      </c>
      <c r="I95" s="11">
        <v>95.27</v>
      </c>
      <c r="J95" s="11">
        <v>3.5900000000000001E-2</v>
      </c>
    </row>
    <row r="97" spans="2:18" s="11" customFormat="1" ht="15" x14ac:dyDescent="0.25">
      <c r="C97" s="22" t="s">
        <v>104</v>
      </c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</row>
    <row r="98" spans="2:18" s="11" customFormat="1" x14ac:dyDescent="0.2">
      <c r="B98" s="11">
        <v>1</v>
      </c>
      <c r="C98" s="11" t="s">
        <v>16</v>
      </c>
      <c r="D98" s="11">
        <v>11</v>
      </c>
      <c r="E98" s="11">
        <v>9</v>
      </c>
      <c r="F98" s="11">
        <v>17.12</v>
      </c>
      <c r="G98" s="11">
        <v>26</v>
      </c>
      <c r="H98" s="11">
        <v>9</v>
      </c>
      <c r="I98" s="11">
        <v>108.87</v>
      </c>
      <c r="J98" s="11">
        <v>2.4499999999999999E-3</v>
      </c>
      <c r="L98" s="11">
        <v>7</v>
      </c>
      <c r="M98" s="11">
        <v>5</v>
      </c>
      <c r="N98" s="11">
        <v>11.2</v>
      </c>
      <c r="O98" s="11">
        <v>20</v>
      </c>
      <c r="P98" s="11">
        <v>4</v>
      </c>
      <c r="Q98" s="11" t="s">
        <v>2</v>
      </c>
      <c r="R98" s="11">
        <v>7.1700000000000002E-3</v>
      </c>
    </row>
    <row r="99" spans="2:18" s="11" customFormat="1" x14ac:dyDescent="0.2">
      <c r="B99" s="11">
        <v>2</v>
      </c>
      <c r="C99" s="11" t="s">
        <v>18</v>
      </c>
      <c r="D99" s="11">
        <v>7</v>
      </c>
      <c r="E99" s="11">
        <v>6</v>
      </c>
      <c r="F99" s="11">
        <v>16.62</v>
      </c>
      <c r="G99" s="11">
        <v>30</v>
      </c>
      <c r="H99" s="11">
        <v>12</v>
      </c>
      <c r="I99" s="11">
        <v>64.78</v>
      </c>
      <c r="J99" s="11">
        <v>3.3300000000000003E-2</v>
      </c>
      <c r="L99" s="11">
        <v>5</v>
      </c>
      <c r="M99" s="11">
        <v>4</v>
      </c>
      <c r="N99" s="11">
        <v>11.2</v>
      </c>
      <c r="O99" s="11">
        <v>22</v>
      </c>
      <c r="P99" s="11">
        <v>5</v>
      </c>
      <c r="Q99" s="11" t="s">
        <v>2</v>
      </c>
      <c r="R99" s="11">
        <v>1.2500000000000001E-2</v>
      </c>
    </row>
    <row r="100" spans="2:18" s="11" customFormat="1" x14ac:dyDescent="0.2">
      <c r="B100" s="11">
        <v>3</v>
      </c>
      <c r="C100" s="11" t="s">
        <v>10</v>
      </c>
      <c r="D100" s="11">
        <v>7</v>
      </c>
      <c r="E100" s="11">
        <v>5</v>
      </c>
      <c r="F100" s="11">
        <v>16.62</v>
      </c>
      <c r="G100" s="11">
        <v>30</v>
      </c>
      <c r="H100" s="11">
        <v>13</v>
      </c>
      <c r="I100" s="11">
        <v>69.650000000000006</v>
      </c>
      <c r="J100" s="11">
        <v>3.5900000000000001E-2</v>
      </c>
      <c r="L100" s="11">
        <v>4</v>
      </c>
      <c r="M100" s="11">
        <v>2</v>
      </c>
      <c r="N100" s="11">
        <v>11.2</v>
      </c>
      <c r="O100" s="11">
        <v>23</v>
      </c>
      <c r="P100" s="11">
        <v>7</v>
      </c>
      <c r="Q100" s="11">
        <v>67.739999999999995</v>
      </c>
      <c r="R100" s="11">
        <v>3.5000000000000003E-2</v>
      </c>
    </row>
    <row r="101" spans="2:18" s="11" customFormat="1" x14ac:dyDescent="0.2">
      <c r="B101" s="11">
        <v>4</v>
      </c>
      <c r="C101" s="11" t="s">
        <v>15</v>
      </c>
      <c r="L101" s="11">
        <v>10</v>
      </c>
      <c r="M101" s="11">
        <v>7</v>
      </c>
      <c r="N101" s="11">
        <v>29.2</v>
      </c>
      <c r="O101" s="11">
        <v>17</v>
      </c>
      <c r="P101" s="11">
        <v>2</v>
      </c>
      <c r="Q101" s="11" t="s">
        <v>2</v>
      </c>
      <c r="R101" s="11">
        <v>1.9099999999999999E-2</v>
      </c>
    </row>
    <row r="102" spans="2:18" s="14" customFormat="1" x14ac:dyDescent="0.2">
      <c r="B102" s="11">
        <v>5</v>
      </c>
      <c r="C102" s="11" t="s">
        <v>12</v>
      </c>
      <c r="D102" s="11"/>
      <c r="E102" s="11"/>
      <c r="F102" s="11"/>
      <c r="G102" s="11"/>
      <c r="H102" s="11"/>
      <c r="I102" s="11"/>
      <c r="J102" s="11"/>
      <c r="K102" s="11"/>
      <c r="L102" s="11">
        <v>10</v>
      </c>
      <c r="M102" s="11">
        <v>5</v>
      </c>
      <c r="N102" s="11">
        <v>29.2</v>
      </c>
      <c r="O102" s="11">
        <v>17</v>
      </c>
      <c r="P102" s="11">
        <v>4</v>
      </c>
      <c r="Q102" s="11" t="s">
        <v>2</v>
      </c>
      <c r="R102" s="11">
        <v>2.1899999999999999E-2</v>
      </c>
    </row>
    <row r="103" spans="2:18" s="11" customFormat="1" x14ac:dyDescent="0.2">
      <c r="B103" s="11">
        <v>6</v>
      </c>
      <c r="C103" s="11" t="s">
        <v>14</v>
      </c>
      <c r="L103" s="11">
        <v>7</v>
      </c>
      <c r="M103" s="11">
        <v>5</v>
      </c>
      <c r="N103" s="11">
        <v>24.08</v>
      </c>
      <c r="O103" s="11">
        <v>20</v>
      </c>
      <c r="P103" s="11">
        <v>4</v>
      </c>
      <c r="Q103" s="11" t="s">
        <v>2</v>
      </c>
      <c r="R103" s="11">
        <v>3.1199999999999999E-2</v>
      </c>
    </row>
    <row r="104" spans="2:18" s="11" customFormat="1" x14ac:dyDescent="0.2">
      <c r="B104" s="11">
        <v>7</v>
      </c>
      <c r="C104" s="11" t="s">
        <v>28</v>
      </c>
      <c r="L104" s="11">
        <v>6</v>
      </c>
      <c r="M104" s="11">
        <v>4</v>
      </c>
      <c r="N104" s="11">
        <v>24.08</v>
      </c>
      <c r="O104" s="11">
        <v>21</v>
      </c>
      <c r="P104" s="11">
        <v>5</v>
      </c>
      <c r="Q104" s="11" t="s">
        <v>2</v>
      </c>
      <c r="R104" s="11">
        <v>3.5099999999999999E-2</v>
      </c>
    </row>
    <row r="105" spans="2:18" s="14" customFormat="1" x14ac:dyDescent="0.2">
      <c r="B105" s="11">
        <v>8</v>
      </c>
      <c r="C105" s="14" t="s">
        <v>6</v>
      </c>
      <c r="D105" s="14">
        <v>8</v>
      </c>
      <c r="E105" s="14">
        <v>3</v>
      </c>
      <c r="F105" s="14">
        <v>108.87</v>
      </c>
      <c r="G105" s="14">
        <v>29</v>
      </c>
      <c r="H105" s="14">
        <v>15</v>
      </c>
      <c r="I105" s="14">
        <v>22.83</v>
      </c>
      <c r="J105" s="14">
        <v>1.4500000000000001E-2</v>
      </c>
    </row>
    <row r="106" spans="2:18" s="11" customFormat="1" x14ac:dyDescent="0.2">
      <c r="B106" s="11">
        <v>9</v>
      </c>
      <c r="C106" s="14" t="s">
        <v>3</v>
      </c>
      <c r="D106" s="14">
        <v>6</v>
      </c>
      <c r="E106" s="14">
        <v>0</v>
      </c>
      <c r="F106" s="14" t="s">
        <v>2</v>
      </c>
      <c r="G106" s="14">
        <v>31</v>
      </c>
      <c r="H106" s="14">
        <v>18</v>
      </c>
      <c r="I106" s="14">
        <v>32.19</v>
      </c>
      <c r="J106" s="14">
        <v>2.3300000000000001E-2</v>
      </c>
    </row>
    <row r="107" spans="2:18" s="11" customFormat="1" x14ac:dyDescent="0.2">
      <c r="B107" s="11">
        <v>10</v>
      </c>
      <c r="C107" s="14" t="s">
        <v>47</v>
      </c>
      <c r="D107" s="14">
        <v>7</v>
      </c>
      <c r="E107" s="14">
        <v>2</v>
      </c>
      <c r="F107" s="14">
        <v>108.87</v>
      </c>
      <c r="G107" s="14">
        <v>30</v>
      </c>
      <c r="H107" s="14">
        <v>16</v>
      </c>
      <c r="I107" s="14">
        <v>32.46</v>
      </c>
      <c r="J107" s="14">
        <v>2.46E-2</v>
      </c>
      <c r="K107" s="14"/>
    </row>
    <row r="108" spans="2:18" s="14" customFormat="1" x14ac:dyDescent="0.2">
      <c r="B108" s="11">
        <v>11</v>
      </c>
      <c r="C108" s="14" t="s">
        <v>48</v>
      </c>
      <c r="D108" s="14">
        <v>14</v>
      </c>
      <c r="E108" s="14">
        <v>4</v>
      </c>
      <c r="F108" s="14" t="s">
        <v>2</v>
      </c>
      <c r="G108" s="14">
        <v>23</v>
      </c>
      <c r="H108" s="14">
        <v>14</v>
      </c>
      <c r="I108" s="14">
        <v>22.17</v>
      </c>
      <c r="J108" s="15">
        <v>4.2500000000000003E-2</v>
      </c>
    </row>
    <row r="109" spans="2:18" s="11" customFormat="1" x14ac:dyDescent="0.2">
      <c r="B109" s="11">
        <v>12</v>
      </c>
      <c r="C109" s="14" t="s">
        <v>8</v>
      </c>
      <c r="D109" s="14">
        <v>11</v>
      </c>
      <c r="E109" s="14">
        <v>4</v>
      </c>
      <c r="F109" s="14">
        <v>108.87</v>
      </c>
      <c r="G109" s="14">
        <v>26</v>
      </c>
      <c r="H109" s="14">
        <v>14</v>
      </c>
      <c r="I109" s="14">
        <v>32.19</v>
      </c>
      <c r="J109" s="14">
        <v>4.7600000000000003E-2</v>
      </c>
    </row>
    <row r="110" spans="2:18" s="14" customFormat="1" x14ac:dyDescent="0.2">
      <c r="B110" s="11"/>
    </row>
    <row r="111" spans="2:18" ht="15" x14ac:dyDescent="0.25">
      <c r="C111" s="16" t="s">
        <v>111</v>
      </c>
    </row>
    <row r="112" spans="2:18" x14ac:dyDescent="0.2">
      <c r="B112" s="13">
        <v>1</v>
      </c>
      <c r="C112" s="10" t="s">
        <v>18</v>
      </c>
      <c r="D112" s="13">
        <v>11</v>
      </c>
      <c r="E112" s="13">
        <v>9</v>
      </c>
      <c r="F112" s="13">
        <v>19.739999999999998</v>
      </c>
      <c r="G112" s="13">
        <v>43</v>
      </c>
      <c r="H112" s="13">
        <v>19</v>
      </c>
      <c r="I112" s="13">
        <v>64.78</v>
      </c>
      <c r="J112" s="17">
        <v>2.75E-2</v>
      </c>
      <c r="L112" s="13">
        <v>11</v>
      </c>
      <c r="M112" s="13">
        <v>10</v>
      </c>
      <c r="N112" s="13">
        <v>9.33</v>
      </c>
      <c r="O112" s="13">
        <v>32</v>
      </c>
      <c r="P112" s="13">
        <v>11</v>
      </c>
      <c r="Q112" s="13">
        <v>61.07</v>
      </c>
      <c r="R112" s="18">
        <v>1.7819999999999999E-4</v>
      </c>
    </row>
    <row r="113" spans="2:18" x14ac:dyDescent="0.2">
      <c r="B113" s="13">
        <v>2</v>
      </c>
      <c r="C113" s="10" t="s">
        <v>16</v>
      </c>
      <c r="D113" s="13">
        <v>21</v>
      </c>
      <c r="E113" s="13">
        <v>14</v>
      </c>
      <c r="F113" s="13">
        <v>18.53</v>
      </c>
      <c r="G113" s="13">
        <v>33</v>
      </c>
      <c r="H113" s="13">
        <v>14</v>
      </c>
      <c r="I113" s="13">
        <v>64.78</v>
      </c>
      <c r="J113" s="17">
        <v>2.24E-2</v>
      </c>
      <c r="L113" s="13">
        <v>15</v>
      </c>
      <c r="M113" s="13">
        <v>11</v>
      </c>
      <c r="N113" s="13">
        <v>13.7</v>
      </c>
      <c r="O113" s="13">
        <v>28</v>
      </c>
      <c r="P113" s="13">
        <v>10</v>
      </c>
      <c r="Q113" s="13">
        <v>61.07</v>
      </c>
      <c r="R113" s="17">
        <v>7.9299999999999995E-3</v>
      </c>
    </row>
    <row r="114" spans="2:18" x14ac:dyDescent="0.2">
      <c r="B114" s="13">
        <v>3</v>
      </c>
      <c r="C114" s="10" t="s">
        <v>39</v>
      </c>
      <c r="D114" s="13">
        <v>20</v>
      </c>
      <c r="E114" s="13">
        <v>14</v>
      </c>
      <c r="F114" s="13">
        <v>22.83</v>
      </c>
      <c r="G114" s="13">
        <v>34</v>
      </c>
      <c r="H114" s="13">
        <v>14</v>
      </c>
      <c r="I114" s="13">
        <v>76.180000000000007</v>
      </c>
      <c r="J114" s="17">
        <v>5.0800000000000003E-3</v>
      </c>
      <c r="L114" s="13">
        <v>14</v>
      </c>
      <c r="M114" s="13">
        <v>10</v>
      </c>
      <c r="N114" s="13">
        <v>11.2</v>
      </c>
      <c r="O114" s="13">
        <v>29</v>
      </c>
      <c r="P114" s="13">
        <v>11</v>
      </c>
      <c r="Q114" s="13">
        <v>61.07</v>
      </c>
      <c r="R114" s="17">
        <v>1.0500000000000001E-2</v>
      </c>
    </row>
    <row r="115" spans="2:18" x14ac:dyDescent="0.2">
      <c r="B115" s="13">
        <v>4</v>
      </c>
      <c r="C115" s="10" t="s">
        <v>52</v>
      </c>
      <c r="D115" s="13">
        <v>16</v>
      </c>
      <c r="E115" s="13">
        <v>12</v>
      </c>
      <c r="F115" s="13">
        <v>19.739999999999998</v>
      </c>
      <c r="G115" s="13">
        <v>38</v>
      </c>
      <c r="H115" s="13">
        <v>16</v>
      </c>
      <c r="I115" s="13">
        <v>69.650000000000006</v>
      </c>
      <c r="J115" s="17">
        <v>4.5500000000000002E-3</v>
      </c>
      <c r="L115" s="13">
        <v>12</v>
      </c>
      <c r="M115" s="13">
        <v>8</v>
      </c>
      <c r="N115" s="13">
        <v>9.33</v>
      </c>
      <c r="O115" s="13">
        <v>31</v>
      </c>
      <c r="P115" s="13">
        <v>13</v>
      </c>
      <c r="Q115" s="13">
        <v>61.07</v>
      </c>
      <c r="R115" s="17">
        <v>4.1700000000000001E-2</v>
      </c>
    </row>
    <row r="116" spans="2:18" x14ac:dyDescent="0.2">
      <c r="B116" s="13">
        <v>5</v>
      </c>
      <c r="C116" s="10" t="s">
        <v>31</v>
      </c>
      <c r="D116" s="13">
        <v>17</v>
      </c>
      <c r="E116" s="13">
        <v>13</v>
      </c>
      <c r="F116" s="13">
        <v>30.91</v>
      </c>
      <c r="G116" s="13">
        <v>37</v>
      </c>
      <c r="H116" s="13">
        <v>15</v>
      </c>
      <c r="I116" s="13">
        <v>69.650000000000006</v>
      </c>
      <c r="J116" s="17">
        <v>0.03</v>
      </c>
      <c r="L116" s="13">
        <v>11</v>
      </c>
      <c r="M116" s="13">
        <v>9</v>
      </c>
      <c r="N116" s="13">
        <v>17.739999999999998</v>
      </c>
      <c r="O116" s="13">
        <v>32</v>
      </c>
      <c r="P116" s="13">
        <v>12</v>
      </c>
      <c r="Q116" s="13">
        <v>67.739999999999995</v>
      </c>
      <c r="R116" s="17" t="s">
        <v>112</v>
      </c>
    </row>
    <row r="117" spans="2:18" x14ac:dyDescent="0.2">
      <c r="B117" s="13">
        <v>6</v>
      </c>
      <c r="C117" s="10" t="s">
        <v>4</v>
      </c>
      <c r="D117" s="13">
        <v>12</v>
      </c>
      <c r="E117" s="13">
        <v>9</v>
      </c>
      <c r="F117" s="13">
        <v>17.12</v>
      </c>
      <c r="G117" s="13">
        <v>42</v>
      </c>
      <c r="H117" s="13">
        <v>19</v>
      </c>
      <c r="I117" s="13">
        <v>64.78</v>
      </c>
      <c r="J117" s="17">
        <v>1.9300000000000001E-3</v>
      </c>
      <c r="L117" s="13">
        <v>9</v>
      </c>
      <c r="M117" s="13">
        <v>6</v>
      </c>
      <c r="N117" s="13">
        <v>9.07</v>
      </c>
      <c r="O117" s="13">
        <v>34</v>
      </c>
      <c r="P117" s="13">
        <v>15</v>
      </c>
      <c r="Q117" s="13">
        <v>61.07</v>
      </c>
      <c r="R117" s="17" t="s">
        <v>113</v>
      </c>
    </row>
    <row r="118" spans="2:18" x14ac:dyDescent="0.2">
      <c r="B118" s="13">
        <v>7</v>
      </c>
      <c r="C118" s="10" t="s">
        <v>10</v>
      </c>
      <c r="J118" s="11"/>
      <c r="L118" s="13">
        <v>10</v>
      </c>
      <c r="M118" s="13">
        <v>8</v>
      </c>
      <c r="N118" s="13">
        <v>9.17</v>
      </c>
      <c r="O118" s="13">
        <v>33</v>
      </c>
      <c r="P118" s="13">
        <v>13</v>
      </c>
      <c r="Q118" s="13">
        <v>67.069999999999993</v>
      </c>
      <c r="R118" s="17">
        <v>1.48E-3</v>
      </c>
    </row>
    <row r="119" spans="2:18" x14ac:dyDescent="0.2">
      <c r="B119" s="13">
        <v>8</v>
      </c>
      <c r="C119" s="10" t="s">
        <v>14</v>
      </c>
      <c r="J119" s="11"/>
      <c r="L119" s="13">
        <v>11</v>
      </c>
      <c r="M119" s="13">
        <v>10</v>
      </c>
      <c r="N119" s="13">
        <v>12.78</v>
      </c>
      <c r="O119" s="13">
        <v>32</v>
      </c>
      <c r="P119" s="13">
        <v>11</v>
      </c>
      <c r="Q119" s="13">
        <v>61.07</v>
      </c>
      <c r="R119" s="17">
        <v>2.0799999999999998E-3</v>
      </c>
    </row>
    <row r="120" spans="2:18" x14ac:dyDescent="0.2">
      <c r="B120" s="13">
        <v>9</v>
      </c>
      <c r="C120" s="10" t="s">
        <v>22</v>
      </c>
      <c r="J120" s="11"/>
      <c r="L120" s="13">
        <v>23</v>
      </c>
      <c r="M120" s="13">
        <v>16</v>
      </c>
      <c r="N120" s="13">
        <v>19.170000000000002</v>
      </c>
      <c r="O120" s="13">
        <v>20</v>
      </c>
      <c r="P120" s="13">
        <v>5</v>
      </c>
      <c r="Q120" s="13" t="s">
        <v>2</v>
      </c>
      <c r="R120" s="17">
        <v>6.0699999999999999E-3</v>
      </c>
    </row>
    <row r="121" spans="2:18" x14ac:dyDescent="0.2">
      <c r="B121" s="13">
        <v>10</v>
      </c>
      <c r="C121" s="10" t="s">
        <v>40</v>
      </c>
      <c r="J121" s="11"/>
      <c r="L121" s="13">
        <v>12</v>
      </c>
      <c r="M121" s="13">
        <v>9</v>
      </c>
      <c r="N121" s="13">
        <v>12.78</v>
      </c>
      <c r="O121" s="13">
        <v>31</v>
      </c>
      <c r="P121" s="13">
        <v>12</v>
      </c>
      <c r="Q121" s="13">
        <v>61.07</v>
      </c>
      <c r="R121" s="17">
        <v>9.4000000000000004E-3</v>
      </c>
    </row>
    <row r="122" spans="2:18" x14ac:dyDescent="0.2">
      <c r="B122" s="13">
        <v>11</v>
      </c>
      <c r="C122" s="10" t="s">
        <v>62</v>
      </c>
      <c r="J122" s="11"/>
      <c r="L122" s="13">
        <v>17</v>
      </c>
      <c r="M122" s="13">
        <v>13</v>
      </c>
      <c r="N122" s="13">
        <v>24.08</v>
      </c>
      <c r="O122" s="13">
        <v>26</v>
      </c>
      <c r="P122" s="13">
        <v>8</v>
      </c>
      <c r="Q122" s="13" t="s">
        <v>2</v>
      </c>
      <c r="R122" s="17">
        <v>2.1899999999999999E-2</v>
      </c>
    </row>
    <row r="123" spans="2:18" x14ac:dyDescent="0.2">
      <c r="B123" s="13">
        <v>12</v>
      </c>
      <c r="C123" s="10" t="s">
        <v>19</v>
      </c>
      <c r="D123" s="13">
        <v>15</v>
      </c>
      <c r="E123" s="13">
        <v>10</v>
      </c>
      <c r="F123" s="13">
        <v>14.88</v>
      </c>
      <c r="G123" s="13">
        <v>39</v>
      </c>
      <c r="H123" s="13">
        <v>18</v>
      </c>
      <c r="I123" s="13">
        <v>69.650000000000006</v>
      </c>
      <c r="J123" s="18">
        <v>4.6339999999999999E-4</v>
      </c>
      <c r="R123" s="17"/>
    </row>
    <row r="124" spans="2:18" x14ac:dyDescent="0.2">
      <c r="B124" s="13">
        <v>13</v>
      </c>
      <c r="C124" s="10" t="s">
        <v>21</v>
      </c>
      <c r="D124" s="13">
        <v>23</v>
      </c>
      <c r="E124" s="13">
        <v>16</v>
      </c>
      <c r="F124" s="13">
        <v>30.91</v>
      </c>
      <c r="G124" s="13">
        <v>31</v>
      </c>
      <c r="H124" s="13">
        <v>12</v>
      </c>
      <c r="I124" s="13">
        <v>108.87</v>
      </c>
      <c r="J124" s="17">
        <v>7.7600000000000004E-3</v>
      </c>
      <c r="R124" s="11"/>
    </row>
    <row r="125" spans="2:18" x14ac:dyDescent="0.2">
      <c r="B125" s="13">
        <v>14</v>
      </c>
      <c r="C125" s="10" t="s">
        <v>34</v>
      </c>
      <c r="D125" s="13">
        <v>22</v>
      </c>
      <c r="E125" s="13">
        <v>16</v>
      </c>
      <c r="F125" s="13">
        <v>25.92</v>
      </c>
      <c r="G125" s="13">
        <v>32</v>
      </c>
      <c r="H125" s="13">
        <v>12</v>
      </c>
      <c r="I125" s="13">
        <v>69.650000000000006</v>
      </c>
      <c r="J125" s="17">
        <v>1.1299999999999999E-2</v>
      </c>
      <c r="R125" s="11"/>
    </row>
    <row r="126" spans="2:18" x14ac:dyDescent="0.2">
      <c r="B126" s="13">
        <v>15</v>
      </c>
      <c r="C126" s="10" t="s">
        <v>54</v>
      </c>
      <c r="D126" s="13">
        <v>29</v>
      </c>
      <c r="E126" s="13">
        <v>18</v>
      </c>
      <c r="F126" s="13">
        <v>30.91</v>
      </c>
      <c r="G126" s="13">
        <v>25</v>
      </c>
      <c r="H126" s="13">
        <v>10</v>
      </c>
      <c r="I126" s="13">
        <v>76.180000000000007</v>
      </c>
      <c r="J126" s="17">
        <v>4.07E-2</v>
      </c>
      <c r="R126" s="11"/>
    </row>
    <row r="127" spans="2:18" x14ac:dyDescent="0.2">
      <c r="B127" s="13">
        <v>16</v>
      </c>
      <c r="C127" s="10" t="s">
        <v>55</v>
      </c>
      <c r="D127" s="13">
        <v>25</v>
      </c>
      <c r="E127" s="13">
        <v>16</v>
      </c>
      <c r="F127" s="13">
        <v>32.19</v>
      </c>
      <c r="G127" s="13">
        <v>29</v>
      </c>
      <c r="H127" s="13">
        <v>12</v>
      </c>
      <c r="I127" s="13">
        <v>108.87</v>
      </c>
      <c r="J127" s="17">
        <v>4.8099999999999997E-2</v>
      </c>
      <c r="R127" s="11"/>
    </row>
    <row r="128" spans="2:18" x14ac:dyDescent="0.2">
      <c r="B128" s="13">
        <v>17</v>
      </c>
      <c r="C128" s="10" t="s">
        <v>36</v>
      </c>
      <c r="D128" s="13">
        <v>28</v>
      </c>
      <c r="E128" s="13">
        <v>15</v>
      </c>
      <c r="F128" s="13">
        <v>25.92</v>
      </c>
      <c r="G128" s="13">
        <v>26</v>
      </c>
      <c r="H128" s="13">
        <v>13</v>
      </c>
      <c r="I128" s="13">
        <v>69.650000000000006</v>
      </c>
      <c r="J128" s="17" t="s">
        <v>114</v>
      </c>
      <c r="R128" s="11"/>
    </row>
    <row r="129" spans="2:18" x14ac:dyDescent="0.2">
      <c r="C129" s="10"/>
      <c r="J129" s="17"/>
      <c r="R129" s="11"/>
    </row>
    <row r="130" spans="2:18" s="11" customFormat="1" ht="15" x14ac:dyDescent="0.25">
      <c r="C130" s="22" t="s">
        <v>105</v>
      </c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</row>
    <row r="131" spans="2:18" s="11" customFormat="1" x14ac:dyDescent="0.2">
      <c r="B131" s="11">
        <v>1</v>
      </c>
      <c r="C131" s="19" t="s">
        <v>4</v>
      </c>
      <c r="D131" s="11">
        <v>6</v>
      </c>
      <c r="E131" s="11">
        <v>6</v>
      </c>
      <c r="F131" s="11">
        <v>11.83</v>
      </c>
      <c r="G131" s="11">
        <v>20</v>
      </c>
      <c r="H131" s="11">
        <v>11</v>
      </c>
      <c r="I131" s="11">
        <v>34.07</v>
      </c>
      <c r="J131" s="11">
        <v>1.6299999999999999E-3</v>
      </c>
      <c r="L131" s="11">
        <v>4</v>
      </c>
      <c r="M131" s="11">
        <v>4</v>
      </c>
      <c r="N131" s="11">
        <v>7.56</v>
      </c>
      <c r="O131" s="11">
        <v>17</v>
      </c>
      <c r="P131" s="11">
        <v>10</v>
      </c>
      <c r="Q131" s="11">
        <v>29.2</v>
      </c>
      <c r="R131" s="11">
        <v>1.06E-3</v>
      </c>
    </row>
    <row r="132" spans="2:18" s="11" customFormat="1" x14ac:dyDescent="0.2">
      <c r="B132" s="11">
        <v>2</v>
      </c>
      <c r="C132" s="19" t="s">
        <v>46</v>
      </c>
      <c r="D132" s="11">
        <v>5</v>
      </c>
      <c r="E132" s="11">
        <v>5</v>
      </c>
      <c r="F132" s="11">
        <v>11.83</v>
      </c>
      <c r="G132" s="11">
        <v>21</v>
      </c>
      <c r="H132" s="11">
        <v>12</v>
      </c>
      <c r="I132" s="11">
        <v>34.07</v>
      </c>
      <c r="J132" s="11">
        <v>2.98E-3</v>
      </c>
      <c r="L132" s="11">
        <v>4</v>
      </c>
      <c r="M132" s="11">
        <v>4</v>
      </c>
      <c r="N132" s="11">
        <v>9.07</v>
      </c>
      <c r="O132" s="11">
        <v>17</v>
      </c>
      <c r="P132" s="11">
        <v>10</v>
      </c>
      <c r="Q132" s="11">
        <v>29.2</v>
      </c>
      <c r="R132" s="11">
        <v>1.2099999999999999E-3</v>
      </c>
    </row>
    <row r="133" spans="2:18" s="11" customFormat="1" x14ac:dyDescent="0.2">
      <c r="B133" s="11">
        <v>3</v>
      </c>
      <c r="C133" s="19" t="s">
        <v>40</v>
      </c>
      <c r="D133" s="11">
        <v>5</v>
      </c>
      <c r="E133" s="11">
        <v>4</v>
      </c>
      <c r="F133" s="11">
        <v>13.34</v>
      </c>
      <c r="G133" s="11">
        <v>21</v>
      </c>
      <c r="H133" s="11">
        <v>13</v>
      </c>
      <c r="I133" s="11">
        <v>34.07</v>
      </c>
      <c r="J133" s="11">
        <v>4.8899999999999999E-2</v>
      </c>
      <c r="L133" s="11">
        <v>4</v>
      </c>
      <c r="M133" s="11">
        <v>4</v>
      </c>
      <c r="N133" s="11">
        <v>9.17</v>
      </c>
      <c r="O133" s="11">
        <v>17</v>
      </c>
      <c r="P133" s="11">
        <v>10</v>
      </c>
      <c r="Q133" s="11">
        <v>29.2</v>
      </c>
      <c r="R133" s="11">
        <v>1.18E-2</v>
      </c>
    </row>
    <row r="134" spans="2:18" s="11" customFormat="1" x14ac:dyDescent="0.2">
      <c r="B134" s="11">
        <v>4</v>
      </c>
      <c r="C134" s="19" t="s">
        <v>39</v>
      </c>
      <c r="D134" s="11">
        <v>11</v>
      </c>
      <c r="E134" s="11">
        <v>10</v>
      </c>
      <c r="F134" s="11">
        <v>17.12</v>
      </c>
      <c r="G134" s="11">
        <v>15</v>
      </c>
      <c r="H134" s="11">
        <v>7</v>
      </c>
      <c r="I134" s="11">
        <v>108.87</v>
      </c>
      <c r="J134" s="11" t="s">
        <v>38</v>
      </c>
      <c r="L134" s="11">
        <v>8</v>
      </c>
      <c r="M134" s="11">
        <v>7</v>
      </c>
      <c r="N134" s="11">
        <v>9.17</v>
      </c>
      <c r="O134" s="11">
        <v>13</v>
      </c>
      <c r="P134" s="11">
        <v>7</v>
      </c>
      <c r="Q134" s="11">
        <v>46.81</v>
      </c>
      <c r="R134" s="11">
        <v>1.7500000000000002E-2</v>
      </c>
    </row>
    <row r="135" spans="2:18" s="11" customFormat="1" x14ac:dyDescent="0.2">
      <c r="B135" s="11">
        <v>5</v>
      </c>
      <c r="C135" s="19" t="s">
        <v>18</v>
      </c>
      <c r="L135" s="11">
        <v>8</v>
      </c>
      <c r="M135" s="11">
        <v>7</v>
      </c>
      <c r="N135" s="11">
        <v>9.17</v>
      </c>
      <c r="O135" s="11">
        <v>13</v>
      </c>
      <c r="P135" s="11">
        <v>7</v>
      </c>
      <c r="Q135" s="11">
        <v>46.81</v>
      </c>
      <c r="R135" s="11">
        <v>2.3999999999999998E-3</v>
      </c>
    </row>
    <row r="136" spans="2:18" s="11" customFormat="1" x14ac:dyDescent="0.2">
      <c r="B136" s="11">
        <v>6</v>
      </c>
      <c r="C136" s="19" t="s">
        <v>45</v>
      </c>
      <c r="L136" s="11">
        <v>6</v>
      </c>
      <c r="M136" s="11">
        <v>6</v>
      </c>
      <c r="N136" s="11">
        <v>9.17</v>
      </c>
      <c r="O136" s="11">
        <v>15</v>
      </c>
      <c r="P136" s="11">
        <v>8</v>
      </c>
      <c r="Q136" s="11">
        <v>46.81</v>
      </c>
      <c r="R136" s="11">
        <v>3.0300000000000001E-3</v>
      </c>
    </row>
    <row r="137" spans="2:18" s="11" customFormat="1" x14ac:dyDescent="0.2">
      <c r="B137" s="11">
        <v>7</v>
      </c>
      <c r="C137" s="19" t="s">
        <v>22</v>
      </c>
      <c r="L137" s="11">
        <v>11</v>
      </c>
      <c r="M137" s="11">
        <v>10</v>
      </c>
      <c r="N137" s="11">
        <v>13.7</v>
      </c>
      <c r="O137" s="11">
        <v>10</v>
      </c>
      <c r="P137" s="11">
        <v>4</v>
      </c>
      <c r="Q137" s="11">
        <v>61.07</v>
      </c>
      <c r="R137" s="11">
        <v>4.62E-3</v>
      </c>
    </row>
    <row r="138" spans="2:18" s="11" customFormat="1" x14ac:dyDescent="0.2">
      <c r="B138" s="11">
        <v>8</v>
      </c>
      <c r="C138" s="19" t="s">
        <v>41</v>
      </c>
      <c r="L138" s="11">
        <v>3</v>
      </c>
      <c r="M138" s="11">
        <v>3</v>
      </c>
      <c r="N138" s="11">
        <v>9.17</v>
      </c>
      <c r="O138" s="11">
        <v>18</v>
      </c>
      <c r="P138" s="11">
        <v>11</v>
      </c>
      <c r="Q138" s="11">
        <v>25.72</v>
      </c>
      <c r="R138" s="11">
        <v>4.8999999999999998E-3</v>
      </c>
    </row>
    <row r="139" spans="2:18" s="11" customFormat="1" x14ac:dyDescent="0.2">
      <c r="B139" s="11">
        <v>9</v>
      </c>
      <c r="C139" s="19" t="s">
        <v>16</v>
      </c>
      <c r="L139" s="11">
        <v>7</v>
      </c>
      <c r="M139" s="11">
        <v>7</v>
      </c>
      <c r="N139" s="11">
        <v>11.2</v>
      </c>
      <c r="O139" s="11">
        <v>14</v>
      </c>
      <c r="P139" s="11">
        <v>7</v>
      </c>
      <c r="Q139" s="11">
        <v>46.81</v>
      </c>
      <c r="R139" s="11">
        <v>1.06E-2</v>
      </c>
    </row>
    <row r="140" spans="2:18" s="11" customFormat="1" x14ac:dyDescent="0.2">
      <c r="B140" s="11">
        <v>10</v>
      </c>
      <c r="C140" s="19" t="s">
        <v>44</v>
      </c>
      <c r="L140" s="11">
        <v>4</v>
      </c>
      <c r="M140" s="11">
        <v>3</v>
      </c>
      <c r="N140" s="11">
        <v>9.07</v>
      </c>
      <c r="O140" s="11">
        <v>17</v>
      </c>
      <c r="P140" s="11">
        <v>11</v>
      </c>
      <c r="Q140" s="11">
        <v>25.72</v>
      </c>
      <c r="R140" s="11">
        <v>1.09E-2</v>
      </c>
    </row>
    <row r="141" spans="2:18" s="11" customFormat="1" x14ac:dyDescent="0.2">
      <c r="B141" s="11">
        <v>11</v>
      </c>
      <c r="C141" s="19" t="s">
        <v>10</v>
      </c>
      <c r="L141" s="11">
        <v>7</v>
      </c>
      <c r="M141" s="11">
        <v>6</v>
      </c>
      <c r="N141" s="11">
        <v>11.2</v>
      </c>
      <c r="O141" s="11">
        <v>14</v>
      </c>
      <c r="P141" s="11">
        <v>8</v>
      </c>
      <c r="Q141" s="11">
        <v>29.2</v>
      </c>
      <c r="R141" s="11">
        <v>1.6299999999999999E-2</v>
      </c>
    </row>
    <row r="142" spans="2:18" s="11" customFormat="1" x14ac:dyDescent="0.2">
      <c r="B142" s="11">
        <v>12</v>
      </c>
      <c r="C142" s="19" t="s">
        <v>14</v>
      </c>
      <c r="L142" s="11">
        <v>6</v>
      </c>
      <c r="M142" s="11">
        <v>6</v>
      </c>
      <c r="N142" s="11">
        <v>11.2</v>
      </c>
      <c r="O142" s="11">
        <v>15</v>
      </c>
      <c r="P142" s="11">
        <v>8</v>
      </c>
      <c r="Q142" s="11">
        <v>46.81</v>
      </c>
      <c r="R142" s="11">
        <v>1.72E-2</v>
      </c>
    </row>
    <row r="143" spans="2:18" s="14" customFormat="1" x14ac:dyDescent="0.2">
      <c r="B143" s="11">
        <v>13</v>
      </c>
      <c r="C143" s="19" t="s">
        <v>43</v>
      </c>
      <c r="D143" s="11"/>
      <c r="E143" s="11"/>
      <c r="F143" s="11"/>
      <c r="G143" s="11"/>
      <c r="H143" s="11"/>
      <c r="I143" s="11"/>
      <c r="J143" s="11"/>
      <c r="K143" s="11"/>
      <c r="L143" s="11">
        <v>7</v>
      </c>
      <c r="M143" s="11">
        <v>6</v>
      </c>
      <c r="N143" s="11">
        <v>11.2</v>
      </c>
      <c r="O143" s="11">
        <v>14</v>
      </c>
      <c r="P143" s="11">
        <v>8</v>
      </c>
      <c r="Q143" s="11">
        <v>29.2</v>
      </c>
      <c r="R143" s="11">
        <v>2.2800000000000001E-2</v>
      </c>
    </row>
    <row r="144" spans="2:18" s="11" customFormat="1" x14ac:dyDescent="0.2">
      <c r="B144" s="11">
        <v>14</v>
      </c>
      <c r="C144" s="15" t="s">
        <v>42</v>
      </c>
      <c r="D144" s="14"/>
      <c r="E144" s="14"/>
      <c r="F144" s="14"/>
      <c r="G144" s="14"/>
      <c r="H144" s="14"/>
      <c r="I144" s="14"/>
      <c r="J144" s="14"/>
      <c r="K144" s="14"/>
      <c r="L144" s="14">
        <v>5</v>
      </c>
      <c r="M144" s="14">
        <v>1</v>
      </c>
      <c r="N144" s="14" t="s">
        <v>2</v>
      </c>
      <c r="O144" s="14">
        <v>16</v>
      </c>
      <c r="P144" s="14">
        <v>13</v>
      </c>
      <c r="Q144" s="14">
        <v>19.190000000000001</v>
      </c>
      <c r="R144" s="14">
        <v>4.1599999999999998E-2</v>
      </c>
    </row>
    <row r="145" spans="2:18" s="11" customFormat="1" x14ac:dyDescent="0.2">
      <c r="B145" s="11">
        <v>15</v>
      </c>
      <c r="C145" s="19" t="s">
        <v>32</v>
      </c>
      <c r="D145" s="11">
        <v>2</v>
      </c>
      <c r="E145" s="11">
        <v>2</v>
      </c>
      <c r="F145" s="11">
        <v>9.07</v>
      </c>
      <c r="G145" s="11">
        <v>24</v>
      </c>
      <c r="H145" s="11">
        <v>15</v>
      </c>
      <c r="I145" s="11">
        <v>32.46</v>
      </c>
      <c r="J145" s="11">
        <v>3.4499999999999999E-3</v>
      </c>
    </row>
    <row r="146" spans="2:18" s="11" customFormat="1" x14ac:dyDescent="0.2">
      <c r="B146" s="11">
        <v>16</v>
      </c>
      <c r="C146" s="19" t="s">
        <v>37</v>
      </c>
      <c r="D146" s="11">
        <v>10</v>
      </c>
      <c r="E146" s="11">
        <v>9</v>
      </c>
      <c r="F146" s="11">
        <v>19.739999999999998</v>
      </c>
      <c r="G146" s="11">
        <v>16</v>
      </c>
      <c r="H146" s="11">
        <v>8</v>
      </c>
      <c r="I146" s="11">
        <v>108.87</v>
      </c>
      <c r="J146" s="11">
        <v>1.47E-2</v>
      </c>
    </row>
    <row r="147" spans="2:18" s="11" customFormat="1" x14ac:dyDescent="0.2">
      <c r="B147" s="11">
        <v>17</v>
      </c>
      <c r="C147" s="19" t="s">
        <v>21</v>
      </c>
      <c r="D147" s="11">
        <v>8</v>
      </c>
      <c r="E147" s="11">
        <v>8</v>
      </c>
      <c r="F147" s="11">
        <v>14.88</v>
      </c>
      <c r="G147" s="11">
        <v>18</v>
      </c>
      <c r="H147" s="11">
        <v>9</v>
      </c>
      <c r="I147" s="11">
        <v>108.87</v>
      </c>
      <c r="J147" s="11">
        <v>1.54E-2</v>
      </c>
    </row>
    <row r="148" spans="2:18" s="11" customFormat="1" x14ac:dyDescent="0.2">
      <c r="B148" s="11">
        <v>18</v>
      </c>
      <c r="C148" s="19" t="s">
        <v>33</v>
      </c>
      <c r="D148" s="11">
        <v>6</v>
      </c>
      <c r="E148" s="11">
        <v>6</v>
      </c>
      <c r="F148" s="11">
        <v>14.88</v>
      </c>
      <c r="G148" s="11">
        <v>20</v>
      </c>
      <c r="H148" s="11">
        <v>11</v>
      </c>
      <c r="I148" s="11">
        <v>34.07</v>
      </c>
      <c r="J148" s="11">
        <v>4.65E-2</v>
      </c>
    </row>
    <row r="149" spans="2:18" s="11" customFormat="1" x14ac:dyDescent="0.2">
      <c r="B149" s="11">
        <v>19</v>
      </c>
      <c r="C149" s="19" t="s">
        <v>34</v>
      </c>
      <c r="D149" s="11">
        <v>8</v>
      </c>
      <c r="E149" s="11">
        <v>8</v>
      </c>
      <c r="F149" s="11">
        <v>14.88</v>
      </c>
      <c r="G149" s="11">
        <v>18</v>
      </c>
      <c r="H149" s="11">
        <v>9</v>
      </c>
      <c r="I149" s="11">
        <v>60.38</v>
      </c>
      <c r="J149" s="11">
        <v>4.8899999999999999E-2</v>
      </c>
    </row>
    <row r="150" spans="2:18" s="11" customFormat="1" x14ac:dyDescent="0.2">
      <c r="B150" s="11">
        <v>20</v>
      </c>
      <c r="C150" s="19" t="s">
        <v>19</v>
      </c>
      <c r="D150" s="11">
        <v>7</v>
      </c>
      <c r="E150" s="11">
        <v>5</v>
      </c>
      <c r="F150" s="11">
        <v>14.88</v>
      </c>
      <c r="G150" s="11">
        <v>19</v>
      </c>
      <c r="H150" s="11">
        <v>12</v>
      </c>
      <c r="I150" s="11">
        <v>34.07</v>
      </c>
      <c r="J150" s="11">
        <v>4.9500000000000002E-2</v>
      </c>
    </row>
    <row r="151" spans="2:18" s="11" customFormat="1" x14ac:dyDescent="0.2">
      <c r="B151" s="11">
        <v>21</v>
      </c>
      <c r="C151" s="19" t="s">
        <v>36</v>
      </c>
      <c r="D151" s="11">
        <v>15</v>
      </c>
      <c r="E151" s="11">
        <v>10</v>
      </c>
      <c r="F151" s="11">
        <v>19.739999999999998</v>
      </c>
      <c r="G151" s="11">
        <v>11</v>
      </c>
      <c r="H151" s="11">
        <v>7</v>
      </c>
      <c r="I151" s="11">
        <v>108.87</v>
      </c>
      <c r="J151" s="11" t="s">
        <v>35</v>
      </c>
    </row>
    <row r="152" spans="2:18" s="11" customFormat="1" x14ac:dyDescent="0.2"/>
    <row r="153" spans="2:18" s="11" customFormat="1" ht="15" x14ac:dyDescent="0.25">
      <c r="C153" s="22" t="s">
        <v>106</v>
      </c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</row>
    <row r="154" spans="2:18" s="11" customFormat="1" x14ac:dyDescent="0.2">
      <c r="B154" s="11">
        <v>1</v>
      </c>
      <c r="C154" s="19" t="s">
        <v>31</v>
      </c>
      <c r="D154" s="11">
        <v>5</v>
      </c>
      <c r="E154" s="11">
        <v>2</v>
      </c>
      <c r="F154" s="11">
        <v>30.91</v>
      </c>
      <c r="G154" s="11">
        <v>10</v>
      </c>
      <c r="H154" s="11">
        <v>1</v>
      </c>
      <c r="I154" s="11">
        <v>69.650000000000006</v>
      </c>
      <c r="J154" s="11">
        <v>3.2300000000000002E-2</v>
      </c>
      <c r="L154" s="11">
        <v>3</v>
      </c>
      <c r="M154" s="11">
        <v>2</v>
      </c>
      <c r="N154" s="11">
        <v>17.739999999999998</v>
      </c>
      <c r="O154" s="11">
        <v>10</v>
      </c>
      <c r="P154" s="11">
        <v>1</v>
      </c>
      <c r="Q154" s="11">
        <v>67.739999999999995</v>
      </c>
      <c r="R154" s="11">
        <v>5.45E-3</v>
      </c>
    </row>
    <row r="155" spans="2:18" s="11" customFormat="1" x14ac:dyDescent="0.2">
      <c r="B155" s="11">
        <v>2</v>
      </c>
      <c r="C155" s="19" t="s">
        <v>27</v>
      </c>
      <c r="L155" s="11">
        <v>3</v>
      </c>
      <c r="M155" s="11">
        <v>2</v>
      </c>
      <c r="N155" s="11">
        <v>17.739999999999998</v>
      </c>
      <c r="O155" s="11">
        <v>10</v>
      </c>
      <c r="P155" s="11">
        <v>1</v>
      </c>
      <c r="Q155" s="11">
        <v>67.739999999999995</v>
      </c>
      <c r="R155" s="11">
        <v>3.3500000000000002E-2</v>
      </c>
    </row>
    <row r="156" spans="2:18" s="11" customFormat="1" x14ac:dyDescent="0.2">
      <c r="B156" s="11">
        <v>3</v>
      </c>
      <c r="C156" s="19" t="s">
        <v>29</v>
      </c>
      <c r="D156" s="11">
        <v>3</v>
      </c>
      <c r="E156" s="11">
        <v>2</v>
      </c>
      <c r="F156" s="11">
        <v>30.91</v>
      </c>
      <c r="G156" s="11">
        <v>12</v>
      </c>
      <c r="H156" s="11">
        <v>1</v>
      </c>
      <c r="I156" s="11">
        <v>69.650000000000006</v>
      </c>
      <c r="J156" s="11">
        <v>1.25E-3</v>
      </c>
    </row>
    <row r="157" spans="2:18" s="11" customFormat="1" x14ac:dyDescent="0.2">
      <c r="B157" s="11">
        <v>4</v>
      </c>
      <c r="C157" s="19" t="s">
        <v>30</v>
      </c>
      <c r="D157" s="11">
        <v>4</v>
      </c>
      <c r="E157" s="11">
        <v>2</v>
      </c>
      <c r="F157" s="11">
        <v>30.91</v>
      </c>
      <c r="G157" s="11">
        <v>11</v>
      </c>
      <c r="H157" s="11">
        <v>1</v>
      </c>
      <c r="I157" s="11">
        <v>69.650000000000006</v>
      </c>
      <c r="J157" s="11">
        <v>6.0000000000000001E-3</v>
      </c>
    </row>
    <row r="158" spans="2:18" s="11" customFormat="1" x14ac:dyDescent="0.2">
      <c r="B158" s="11">
        <v>5</v>
      </c>
      <c r="C158" s="19" t="s">
        <v>28</v>
      </c>
      <c r="D158" s="11">
        <v>5</v>
      </c>
      <c r="E158" s="11">
        <v>2</v>
      </c>
      <c r="F158" s="11">
        <v>30.91</v>
      </c>
      <c r="G158" s="11">
        <v>10</v>
      </c>
      <c r="H158" s="11">
        <v>1</v>
      </c>
      <c r="I158" s="11">
        <v>69.650000000000006</v>
      </c>
      <c r="J158" s="11">
        <v>1.4500000000000001E-2</v>
      </c>
    </row>
    <row r="159" spans="2:18" s="11" customFormat="1" x14ac:dyDescent="0.2"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</row>
    <row r="201" spans="2:18" s="11" customFormat="1" x14ac:dyDescent="0.2"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</row>
    <row r="202" spans="2:18" s="11" customFormat="1" ht="15" x14ac:dyDescent="0.25">
      <c r="C202" s="22" t="s">
        <v>108</v>
      </c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</row>
    <row r="203" spans="2:18" s="11" customFormat="1" x14ac:dyDescent="0.2">
      <c r="B203" s="11">
        <v>1</v>
      </c>
      <c r="C203" s="11" t="s">
        <v>18</v>
      </c>
      <c r="D203" s="11">
        <v>6</v>
      </c>
      <c r="E203" s="11">
        <v>5</v>
      </c>
      <c r="F203" s="11">
        <v>13.93</v>
      </c>
      <c r="G203" s="11">
        <v>19</v>
      </c>
      <c r="H203" s="11">
        <v>8</v>
      </c>
      <c r="I203" s="11">
        <v>95.27</v>
      </c>
      <c r="J203" s="11">
        <v>1.9099999999999999E-2</v>
      </c>
      <c r="L203" s="11">
        <v>5</v>
      </c>
      <c r="M203" s="11">
        <v>4</v>
      </c>
      <c r="N203" s="11">
        <v>9.17</v>
      </c>
      <c r="O203" s="11">
        <v>14</v>
      </c>
      <c r="P203" s="11">
        <v>3</v>
      </c>
      <c r="Q203" s="11" t="s">
        <v>2</v>
      </c>
      <c r="R203" s="11">
        <v>1.4E-3</v>
      </c>
    </row>
    <row r="204" spans="2:18" s="11" customFormat="1" x14ac:dyDescent="0.2">
      <c r="B204" s="11">
        <v>2</v>
      </c>
      <c r="C204" s="11" t="s">
        <v>16</v>
      </c>
      <c r="D204" s="11">
        <v>8</v>
      </c>
      <c r="E204" s="11">
        <v>8</v>
      </c>
      <c r="F204" s="11">
        <v>13.93</v>
      </c>
      <c r="G204" s="11">
        <v>17</v>
      </c>
      <c r="H204" s="11">
        <v>5</v>
      </c>
      <c r="I204" s="11">
        <v>95.27</v>
      </c>
      <c r="J204" s="12">
        <v>2.175E-4</v>
      </c>
      <c r="L204" s="11">
        <v>4</v>
      </c>
      <c r="M204" s="11">
        <v>4</v>
      </c>
      <c r="N204" s="11">
        <v>9.17</v>
      </c>
      <c r="O204" s="11">
        <v>15</v>
      </c>
      <c r="P204" s="11">
        <v>3</v>
      </c>
      <c r="Q204" s="11" t="s">
        <v>2</v>
      </c>
      <c r="R204" s="11">
        <v>1.49E-3</v>
      </c>
    </row>
    <row r="205" spans="2:18" s="11" customFormat="1" x14ac:dyDescent="0.2">
      <c r="B205" s="11">
        <v>3</v>
      </c>
      <c r="C205" s="11" t="s">
        <v>26</v>
      </c>
      <c r="D205" s="11">
        <v>5</v>
      </c>
      <c r="E205" s="11">
        <v>5</v>
      </c>
      <c r="F205" s="11">
        <v>14.88</v>
      </c>
      <c r="G205" s="11">
        <v>20</v>
      </c>
      <c r="H205" s="11">
        <v>8</v>
      </c>
      <c r="I205" s="11">
        <v>95.27</v>
      </c>
      <c r="J205" s="11">
        <v>3.4199999999999999E-3</v>
      </c>
      <c r="L205" s="11">
        <v>3</v>
      </c>
      <c r="M205" s="11">
        <v>3</v>
      </c>
      <c r="N205" s="11">
        <v>11.2</v>
      </c>
      <c r="O205" s="11">
        <v>16</v>
      </c>
      <c r="P205" s="11">
        <v>4</v>
      </c>
      <c r="Q205" s="11" t="s">
        <v>2</v>
      </c>
      <c r="R205" s="11">
        <v>9.0299999999999998E-3</v>
      </c>
    </row>
    <row r="206" spans="2:18" s="11" customFormat="1" x14ac:dyDescent="0.2">
      <c r="B206" s="11">
        <v>4</v>
      </c>
      <c r="C206" s="11" t="s">
        <v>10</v>
      </c>
      <c r="D206" s="11">
        <v>7</v>
      </c>
      <c r="E206" s="11">
        <v>5</v>
      </c>
      <c r="F206" s="11">
        <v>14.88</v>
      </c>
      <c r="G206" s="11">
        <v>18</v>
      </c>
      <c r="H206" s="11">
        <v>8</v>
      </c>
      <c r="I206" s="11">
        <v>95.27</v>
      </c>
      <c r="J206" s="11" t="s">
        <v>25</v>
      </c>
      <c r="L206" s="11">
        <v>5</v>
      </c>
      <c r="M206" s="11">
        <v>3</v>
      </c>
      <c r="N206" s="11">
        <v>9.17</v>
      </c>
      <c r="O206" s="11">
        <v>14</v>
      </c>
      <c r="P206" s="11">
        <v>4</v>
      </c>
      <c r="Q206" s="11" t="s">
        <v>2</v>
      </c>
      <c r="R206" s="11">
        <v>4.4699999999999997E-2</v>
      </c>
    </row>
    <row r="207" spans="2:18" s="11" customFormat="1" x14ac:dyDescent="0.2">
      <c r="B207" s="11">
        <v>5</v>
      </c>
      <c r="C207" s="11" t="s">
        <v>14</v>
      </c>
      <c r="L207" s="11">
        <v>3</v>
      </c>
      <c r="M207" s="11">
        <v>3</v>
      </c>
      <c r="N207" s="11">
        <v>9.17</v>
      </c>
      <c r="O207" s="11">
        <v>16</v>
      </c>
      <c r="P207" s="11">
        <v>4</v>
      </c>
      <c r="Q207" s="11" t="s">
        <v>2</v>
      </c>
      <c r="R207" s="11">
        <v>1.7700000000000001E-3</v>
      </c>
    </row>
    <row r="208" spans="2:18" s="11" customFormat="1" x14ac:dyDescent="0.2">
      <c r="B208" s="11">
        <v>6</v>
      </c>
      <c r="C208" s="11" t="s">
        <v>15</v>
      </c>
      <c r="L208" s="11">
        <v>6</v>
      </c>
      <c r="M208" s="11">
        <v>5</v>
      </c>
      <c r="N208" s="11">
        <v>9.17</v>
      </c>
      <c r="O208" s="11">
        <v>13</v>
      </c>
      <c r="P208" s="11">
        <v>2</v>
      </c>
      <c r="Q208" s="11" t="s">
        <v>2</v>
      </c>
      <c r="R208" s="11">
        <v>2.7399999999999998E-3</v>
      </c>
    </row>
    <row r="209" spans="2:18" s="11" customFormat="1" x14ac:dyDescent="0.2">
      <c r="B209" s="11">
        <v>7</v>
      </c>
      <c r="C209" s="11" t="s">
        <v>4</v>
      </c>
      <c r="D209" s="11">
        <v>7</v>
      </c>
      <c r="E209" s="11">
        <v>5</v>
      </c>
      <c r="F209" s="11">
        <v>12.39</v>
      </c>
      <c r="G209" s="11">
        <v>18</v>
      </c>
      <c r="H209" s="11">
        <v>8</v>
      </c>
      <c r="I209" s="11">
        <v>95.27</v>
      </c>
      <c r="J209" s="11">
        <v>1.7999999999999999E-2</v>
      </c>
    </row>
    <row r="210" spans="2:18" s="11" customFormat="1" x14ac:dyDescent="0.2">
      <c r="B210" s="11">
        <v>8</v>
      </c>
      <c r="C210" s="11" t="s">
        <v>19</v>
      </c>
      <c r="D210" s="11">
        <v>5</v>
      </c>
      <c r="E210" s="11">
        <v>4</v>
      </c>
      <c r="F210" s="11">
        <v>14.88</v>
      </c>
      <c r="G210" s="11">
        <v>20</v>
      </c>
      <c r="H210" s="11">
        <v>9</v>
      </c>
      <c r="I210" s="11">
        <v>95.27</v>
      </c>
      <c r="J210" s="11">
        <v>2.5399999999999999E-2</v>
      </c>
    </row>
    <row r="211" spans="2:18" s="11" customFormat="1" x14ac:dyDescent="0.2">
      <c r="B211" s="11">
        <v>9</v>
      </c>
      <c r="C211" s="11" t="s">
        <v>22</v>
      </c>
      <c r="D211" s="11">
        <v>12</v>
      </c>
      <c r="E211" s="11">
        <v>9</v>
      </c>
      <c r="F211" s="11">
        <v>17.12</v>
      </c>
      <c r="G211" s="11">
        <v>13</v>
      </c>
      <c r="H211" s="11">
        <v>4</v>
      </c>
      <c r="I211" s="11">
        <v>108.87</v>
      </c>
      <c r="J211" s="11">
        <v>3.7699999999999997E-2</v>
      </c>
    </row>
    <row r="212" spans="2:18" s="11" customFormat="1" x14ac:dyDescent="0.2">
      <c r="B212" s="11">
        <v>10</v>
      </c>
      <c r="C212" s="11" t="s">
        <v>21</v>
      </c>
      <c r="D212" s="11">
        <v>10</v>
      </c>
      <c r="E212" s="11">
        <v>8</v>
      </c>
      <c r="F212" s="11">
        <v>17.12</v>
      </c>
      <c r="G212" s="11">
        <v>15</v>
      </c>
      <c r="H212" s="11">
        <v>5</v>
      </c>
      <c r="I212" s="11">
        <v>108.87</v>
      </c>
      <c r="J212" s="11" t="s">
        <v>20</v>
      </c>
    </row>
    <row r="213" spans="2:18" s="11" customFormat="1" x14ac:dyDescent="0.2">
      <c r="B213" s="11">
        <v>11</v>
      </c>
      <c r="C213" s="11" t="s">
        <v>24</v>
      </c>
      <c r="D213" s="11">
        <v>5</v>
      </c>
      <c r="E213" s="11">
        <v>4</v>
      </c>
      <c r="F213" s="11">
        <v>14.88</v>
      </c>
      <c r="G213" s="11">
        <v>20</v>
      </c>
      <c r="H213" s="11">
        <v>9</v>
      </c>
      <c r="I213" s="11">
        <v>95.27</v>
      </c>
      <c r="J213" s="11" t="s">
        <v>23</v>
      </c>
    </row>
    <row r="214" spans="2:18" s="11" customFormat="1" x14ac:dyDescent="0.2"/>
    <row r="215" spans="2:18" s="11" customFormat="1" ht="15" x14ac:dyDescent="0.25">
      <c r="C215" s="22" t="s">
        <v>107</v>
      </c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</row>
    <row r="216" spans="2:18" s="11" customFormat="1" x14ac:dyDescent="0.2">
      <c r="B216" s="11">
        <v>1</v>
      </c>
      <c r="C216" s="11" t="s">
        <v>18</v>
      </c>
      <c r="D216" s="11">
        <v>5</v>
      </c>
      <c r="E216" s="11">
        <v>4</v>
      </c>
      <c r="F216" s="11">
        <v>16.260000000000002</v>
      </c>
      <c r="G216" s="11">
        <v>27</v>
      </c>
      <c r="H216" s="11">
        <v>10</v>
      </c>
      <c r="I216" s="11">
        <v>108.87</v>
      </c>
      <c r="J216" s="11" t="s">
        <v>17</v>
      </c>
      <c r="L216" s="11">
        <v>4</v>
      </c>
      <c r="M216" s="11">
        <v>3</v>
      </c>
      <c r="N216" s="11">
        <v>9.17</v>
      </c>
      <c r="O216" s="11">
        <v>21</v>
      </c>
      <c r="P216" s="11">
        <v>5</v>
      </c>
      <c r="Q216" s="11" t="s">
        <v>2</v>
      </c>
      <c r="R216" s="12">
        <v>5.8089999999999997E-4</v>
      </c>
    </row>
    <row r="217" spans="2:18" s="11" customFormat="1" x14ac:dyDescent="0.2">
      <c r="B217" s="11">
        <v>2</v>
      </c>
      <c r="C217" s="11" t="s">
        <v>16</v>
      </c>
      <c r="D217" s="11">
        <v>8</v>
      </c>
      <c r="E217" s="11">
        <v>7</v>
      </c>
      <c r="F217" s="11">
        <v>13.93</v>
      </c>
      <c r="G217" s="11">
        <v>24</v>
      </c>
      <c r="H217" s="11">
        <v>7</v>
      </c>
      <c r="I217" s="11">
        <v>108.87</v>
      </c>
      <c r="J217" s="12">
        <v>3.9649999999999999E-4</v>
      </c>
      <c r="L217" s="11">
        <v>5</v>
      </c>
      <c r="M217" s="11">
        <v>4</v>
      </c>
      <c r="N217" s="11">
        <v>11.2</v>
      </c>
      <c r="O217" s="11">
        <v>20</v>
      </c>
      <c r="P217" s="11">
        <v>4</v>
      </c>
      <c r="Q217" s="11" t="s">
        <v>2</v>
      </c>
      <c r="R217" s="11">
        <v>1.4300000000000001E-3</v>
      </c>
    </row>
    <row r="218" spans="2:18" s="11" customFormat="1" x14ac:dyDescent="0.2">
      <c r="B218" s="11">
        <v>3</v>
      </c>
      <c r="C218" s="11" t="s">
        <v>15</v>
      </c>
      <c r="L218" s="11">
        <v>9</v>
      </c>
      <c r="M218" s="11">
        <v>6</v>
      </c>
      <c r="N218" s="11">
        <v>29.2</v>
      </c>
      <c r="O218" s="11">
        <v>16</v>
      </c>
      <c r="P218" s="11">
        <v>2</v>
      </c>
      <c r="Q218" s="11" t="s">
        <v>2</v>
      </c>
      <c r="R218" s="11">
        <v>1.4999999999999999E-2</v>
      </c>
    </row>
    <row r="219" spans="2:18" s="11" customFormat="1" x14ac:dyDescent="0.2">
      <c r="B219" s="11">
        <v>4</v>
      </c>
      <c r="C219" s="11" t="s">
        <v>14</v>
      </c>
      <c r="L219" s="11">
        <v>6</v>
      </c>
      <c r="M219" s="11">
        <v>4</v>
      </c>
      <c r="N219" s="11">
        <v>12.78</v>
      </c>
      <c r="O219" s="11">
        <v>19</v>
      </c>
      <c r="P219" s="11">
        <v>4</v>
      </c>
      <c r="Q219" s="11" t="s">
        <v>2</v>
      </c>
      <c r="R219" s="11" t="s">
        <v>13</v>
      </c>
    </row>
    <row r="220" spans="2:18" s="11" customFormat="1" x14ac:dyDescent="0.2">
      <c r="B220" s="11">
        <v>5</v>
      </c>
      <c r="C220" s="11" t="s">
        <v>12</v>
      </c>
      <c r="L220" s="11">
        <v>9</v>
      </c>
      <c r="M220" s="11">
        <v>5</v>
      </c>
      <c r="N220" s="11">
        <v>29.2</v>
      </c>
      <c r="O220" s="11">
        <v>16</v>
      </c>
      <c r="P220" s="11">
        <v>3</v>
      </c>
      <c r="Q220" s="11" t="s">
        <v>2</v>
      </c>
      <c r="R220" s="11" t="s">
        <v>11</v>
      </c>
    </row>
    <row r="221" spans="2:18" s="11" customFormat="1" x14ac:dyDescent="0.2">
      <c r="B221" s="11">
        <v>6</v>
      </c>
      <c r="C221" s="11" t="s">
        <v>10</v>
      </c>
      <c r="L221" s="11">
        <v>4</v>
      </c>
      <c r="M221" s="11">
        <v>2</v>
      </c>
      <c r="N221" s="11">
        <v>11.2</v>
      </c>
      <c r="O221" s="11">
        <v>21</v>
      </c>
      <c r="P221" s="11">
        <v>6</v>
      </c>
      <c r="Q221" s="11" t="s">
        <v>2</v>
      </c>
      <c r="R221" s="11" t="s">
        <v>9</v>
      </c>
    </row>
    <row r="222" spans="2:18" s="11" customFormat="1" x14ac:dyDescent="0.2">
      <c r="B222" s="11">
        <v>7</v>
      </c>
      <c r="C222" s="11" t="s">
        <v>7</v>
      </c>
      <c r="D222" s="11">
        <v>9</v>
      </c>
      <c r="E222" s="11">
        <v>6</v>
      </c>
      <c r="F222" s="11">
        <v>22.83</v>
      </c>
      <c r="G222" s="11">
        <v>23</v>
      </c>
      <c r="H222" s="11">
        <v>8</v>
      </c>
      <c r="I222" s="11">
        <v>108.87</v>
      </c>
      <c r="J222" s="11">
        <v>2.1600000000000001E-2</v>
      </c>
      <c r="K222" s="14"/>
      <c r="L222" s="14"/>
      <c r="M222" s="14"/>
      <c r="N222" s="14"/>
      <c r="O222" s="14"/>
      <c r="P222" s="14"/>
      <c r="Q222" s="14"/>
      <c r="R222" s="14"/>
    </row>
    <row r="223" spans="2:18" s="11" customFormat="1" x14ac:dyDescent="0.2">
      <c r="B223" s="11">
        <v>8</v>
      </c>
      <c r="C223" s="14" t="s">
        <v>8</v>
      </c>
      <c r="D223" s="14">
        <v>10</v>
      </c>
      <c r="E223" s="14">
        <v>3</v>
      </c>
      <c r="F223" s="14">
        <v>108.87</v>
      </c>
      <c r="G223" s="14">
        <v>22</v>
      </c>
      <c r="H223" s="14">
        <v>11</v>
      </c>
      <c r="I223" s="14">
        <v>32.19</v>
      </c>
      <c r="J223" s="14">
        <v>3.3399999999999999E-2</v>
      </c>
    </row>
    <row r="224" spans="2:18" s="11" customFormat="1" x14ac:dyDescent="0.2">
      <c r="B224" s="11">
        <v>9</v>
      </c>
      <c r="C224" s="14" t="s">
        <v>3</v>
      </c>
      <c r="D224" s="14">
        <v>6</v>
      </c>
      <c r="E224" s="14">
        <v>0</v>
      </c>
      <c r="F224" s="14" t="s">
        <v>2</v>
      </c>
      <c r="G224" s="14">
        <v>26</v>
      </c>
      <c r="H224" s="14">
        <v>14</v>
      </c>
      <c r="I224" s="14">
        <v>32.46</v>
      </c>
      <c r="J224" s="14">
        <v>3.4700000000000002E-2</v>
      </c>
      <c r="K224" s="14"/>
      <c r="L224" s="14"/>
      <c r="M224" s="14"/>
      <c r="N224" s="14"/>
      <c r="O224" s="14"/>
      <c r="P224" s="14"/>
      <c r="Q224" s="14"/>
      <c r="R224" s="14"/>
    </row>
    <row r="225" spans="2:18" s="11" customFormat="1" x14ac:dyDescent="0.2">
      <c r="B225" s="11">
        <v>10</v>
      </c>
      <c r="C225" s="14" t="s">
        <v>6</v>
      </c>
      <c r="D225" s="14">
        <v>7</v>
      </c>
      <c r="E225" s="14">
        <v>2</v>
      </c>
      <c r="F225" s="14">
        <v>108.87</v>
      </c>
      <c r="G225" s="14">
        <v>25</v>
      </c>
      <c r="H225" s="14">
        <v>12</v>
      </c>
      <c r="I225" s="14">
        <v>34.07</v>
      </c>
      <c r="J225" s="14" t="s">
        <v>5</v>
      </c>
    </row>
    <row r="226" spans="2:18" s="11" customFormat="1" x14ac:dyDescent="0.2">
      <c r="B226" s="11">
        <v>11</v>
      </c>
      <c r="C226" s="11" t="s">
        <v>4</v>
      </c>
      <c r="D226" s="11">
        <v>8</v>
      </c>
      <c r="E226" s="11">
        <v>5</v>
      </c>
      <c r="F226" s="11">
        <v>17.12</v>
      </c>
      <c r="G226" s="11">
        <v>24</v>
      </c>
      <c r="H226" s="11">
        <v>9</v>
      </c>
      <c r="I226" s="11">
        <v>108.87</v>
      </c>
      <c r="J226" s="11">
        <v>4.8300000000000003E-2</v>
      </c>
      <c r="K226" s="14"/>
      <c r="L226" s="14"/>
      <c r="M226" s="14"/>
      <c r="N226" s="14"/>
      <c r="O226" s="14"/>
      <c r="P226" s="14"/>
      <c r="Q226" s="14"/>
      <c r="R226" s="14"/>
    </row>
    <row r="228" spans="2:18" ht="15" x14ac:dyDescent="0.25">
      <c r="C228" s="21" t="s">
        <v>1</v>
      </c>
    </row>
    <row r="229" spans="2:18" ht="15" x14ac:dyDescent="0.25">
      <c r="C229" s="1" t="s">
        <v>0</v>
      </c>
    </row>
  </sheetData>
  <sortState ref="C178:J182">
    <sortCondition ref="J178:J182"/>
  </sortState>
  <mergeCells count="17">
    <mergeCell ref="C11:R11"/>
    <mergeCell ref="C83:R83"/>
    <mergeCell ref="C97:R97"/>
    <mergeCell ref="C130:R130"/>
    <mergeCell ref="D7:J7"/>
    <mergeCell ref="L7:R7"/>
    <mergeCell ref="D8:F8"/>
    <mergeCell ref="G8:I8"/>
    <mergeCell ref="J8:J9"/>
    <mergeCell ref="L8:N8"/>
    <mergeCell ref="O8:Q8"/>
    <mergeCell ref="R8:R9"/>
    <mergeCell ref="C153:R153"/>
    <mergeCell ref="C41:R41"/>
    <mergeCell ref="C55:R55"/>
    <mergeCell ref="C202:R202"/>
    <mergeCell ref="C215:R215"/>
  </mergeCells>
  <conditionalFormatting sqref="C42:C53">
    <cfRule type="duplicateValues" dxfId="3" priority="2"/>
  </conditionalFormatting>
  <conditionalFormatting sqref="C56:C81">
    <cfRule type="duplicateValues" dxfId="2" priority="3"/>
  </conditionalFormatting>
  <conditionalFormatting sqref="C98:C109">
    <cfRule type="duplicateValues" dxfId="1" priority="4"/>
  </conditionalFormatting>
  <conditionalFormatting sqref="C84:C95">
    <cfRule type="duplicateValues" dxfId="0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8"/>
  <sheetViews>
    <sheetView tabSelected="1" zoomScaleNormal="100" workbookViewId="0">
      <selection activeCell="D25" sqref="D25"/>
    </sheetView>
  </sheetViews>
  <sheetFormatPr defaultRowHeight="15" x14ac:dyDescent="0.25"/>
  <cols>
    <col min="1" max="1" width="9.140625" style="2"/>
    <col min="2" max="2" width="9.140625" style="8"/>
    <col min="3" max="3" width="14.7109375" style="2" customWidth="1"/>
    <col min="4" max="4" width="20.5703125" style="2" bestFit="1" customWidth="1"/>
    <col min="5" max="5" width="10.85546875" style="2" customWidth="1"/>
    <col min="6" max="6" width="11.28515625" style="2" customWidth="1"/>
    <col min="7" max="7" width="19.5703125" style="2" customWidth="1"/>
    <col min="8" max="8" width="10.140625" style="2" customWidth="1"/>
    <col min="9" max="9" width="12.85546875" style="2" customWidth="1"/>
    <col min="10" max="10" width="18.5703125" style="2" customWidth="1"/>
    <col min="11" max="11" width="14.42578125" style="2" customWidth="1"/>
    <col min="12" max="12" width="2.5703125" style="2" customWidth="1"/>
    <col min="13" max="13" width="8.42578125" style="2" customWidth="1"/>
    <col min="14" max="14" width="13.7109375" style="2" customWidth="1"/>
    <col min="15" max="15" width="19.5703125" style="2" customWidth="1"/>
    <col min="16" max="16" width="9.85546875" style="2" customWidth="1"/>
    <col min="17" max="17" width="14.5703125" style="2" customWidth="1"/>
    <col min="18" max="18" width="19.42578125" style="2" customWidth="1"/>
    <col min="19" max="19" width="15.7109375" style="2" customWidth="1"/>
    <col min="20" max="16384" width="9.140625" style="2"/>
  </cols>
  <sheetData>
    <row r="2" spans="2:19" x14ac:dyDescent="0.25">
      <c r="B2" s="1" t="s">
        <v>115</v>
      </c>
    </row>
    <row r="3" spans="2:19" x14ac:dyDescent="0.25">
      <c r="B3" s="3" t="s">
        <v>118</v>
      </c>
    </row>
    <row r="7" spans="2:19" s="7" customFormat="1" x14ac:dyDescent="0.25">
      <c r="B7" s="4" t="s">
        <v>93</v>
      </c>
      <c r="C7" s="5" t="s">
        <v>116</v>
      </c>
      <c r="D7" s="5" t="s">
        <v>92</v>
      </c>
      <c r="E7" s="23" t="s">
        <v>91</v>
      </c>
      <c r="F7" s="23"/>
      <c r="G7" s="23"/>
      <c r="H7" s="25" t="s">
        <v>90</v>
      </c>
      <c r="I7" s="25"/>
      <c r="J7" s="25"/>
      <c r="K7" s="23" t="s">
        <v>89</v>
      </c>
      <c r="L7" s="6"/>
      <c r="M7" s="23" t="s">
        <v>91</v>
      </c>
      <c r="N7" s="23"/>
      <c r="O7" s="23"/>
      <c r="P7" s="25" t="s">
        <v>90</v>
      </c>
      <c r="Q7" s="25"/>
      <c r="R7" s="25"/>
      <c r="S7" s="23" t="s">
        <v>89</v>
      </c>
    </row>
    <row r="8" spans="2:19" s="7" customFormat="1" ht="30" x14ac:dyDescent="0.25">
      <c r="B8" s="4"/>
      <c r="C8" s="5"/>
      <c r="D8" s="5"/>
      <c r="E8" s="5" t="s">
        <v>88</v>
      </c>
      <c r="F8" s="5" t="s">
        <v>87</v>
      </c>
      <c r="G8" s="5" t="s">
        <v>86</v>
      </c>
      <c r="H8" s="5" t="s">
        <v>88</v>
      </c>
      <c r="I8" s="5" t="s">
        <v>87</v>
      </c>
      <c r="J8" s="5" t="s">
        <v>86</v>
      </c>
      <c r="K8" s="23"/>
      <c r="L8" s="5"/>
      <c r="M8" s="5" t="s">
        <v>88</v>
      </c>
      <c r="N8" s="5" t="s">
        <v>87</v>
      </c>
      <c r="O8" s="5" t="s">
        <v>86</v>
      </c>
      <c r="P8" s="5" t="s">
        <v>88</v>
      </c>
      <c r="Q8" s="5" t="s">
        <v>87</v>
      </c>
      <c r="R8" s="5" t="s">
        <v>86</v>
      </c>
      <c r="S8" s="23"/>
    </row>
    <row r="9" spans="2:19" ht="29.25" x14ac:dyDescent="0.25">
      <c r="B9" s="8">
        <v>1</v>
      </c>
      <c r="C9" s="2" t="s">
        <v>85</v>
      </c>
      <c r="D9" s="7" t="s">
        <v>109</v>
      </c>
      <c r="E9" s="2">
        <v>81</v>
      </c>
      <c r="F9" s="2">
        <v>42</v>
      </c>
      <c r="G9" s="2">
        <v>34.07</v>
      </c>
      <c r="H9" s="2">
        <v>46</v>
      </c>
      <c r="I9" s="2">
        <v>12</v>
      </c>
      <c r="J9" s="2">
        <v>108.81</v>
      </c>
      <c r="K9" s="9">
        <v>5.2470000000000001E-4</v>
      </c>
      <c r="M9" s="2">
        <v>59</v>
      </c>
      <c r="N9" s="2">
        <v>27</v>
      </c>
      <c r="O9" s="2">
        <v>42.77</v>
      </c>
      <c r="P9" s="2">
        <v>39</v>
      </c>
      <c r="Q9" s="2">
        <v>6</v>
      </c>
      <c r="R9" s="2" t="s">
        <v>2</v>
      </c>
      <c r="S9" s="9">
        <v>4.996E-4</v>
      </c>
    </row>
    <row r="10" spans="2:19" x14ac:dyDescent="0.25">
      <c r="D10" s="7"/>
      <c r="K10" s="9"/>
      <c r="S10" s="9"/>
    </row>
    <row r="11" spans="2:19" ht="43.5" x14ac:dyDescent="0.25">
      <c r="B11" s="8">
        <v>2</v>
      </c>
      <c r="C11" s="2" t="s">
        <v>101</v>
      </c>
      <c r="D11" s="7" t="s">
        <v>100</v>
      </c>
      <c r="E11" s="2">
        <v>9</v>
      </c>
      <c r="F11" s="2">
        <v>5</v>
      </c>
      <c r="G11" s="2">
        <v>18.96</v>
      </c>
      <c r="H11" s="2">
        <v>6</v>
      </c>
      <c r="I11" s="2">
        <v>2</v>
      </c>
      <c r="J11" s="2">
        <v>210.81</v>
      </c>
      <c r="K11" s="9">
        <v>8.4679999999999998E-4</v>
      </c>
    </row>
    <row r="12" spans="2:19" x14ac:dyDescent="0.25">
      <c r="D12" s="7"/>
    </row>
    <row r="13" spans="2:19" ht="43.5" x14ac:dyDescent="0.25">
      <c r="B13" s="8">
        <v>3</v>
      </c>
      <c r="C13" s="2" t="s">
        <v>102</v>
      </c>
      <c r="D13" s="7" t="s">
        <v>110</v>
      </c>
      <c r="E13" s="2">
        <v>81</v>
      </c>
      <c r="F13" s="2">
        <v>40</v>
      </c>
      <c r="G13" s="2">
        <v>45.8</v>
      </c>
      <c r="H13" s="2">
        <v>27</v>
      </c>
      <c r="I13" s="2">
        <v>5</v>
      </c>
      <c r="J13" s="2">
        <v>108.87</v>
      </c>
      <c r="K13" s="2">
        <v>1.6000000000000001E-3</v>
      </c>
      <c r="M13" s="2">
        <v>62</v>
      </c>
      <c r="N13" s="2">
        <v>28</v>
      </c>
      <c r="O13" s="2">
        <v>46.81</v>
      </c>
      <c r="P13" s="2">
        <v>25</v>
      </c>
      <c r="Q13" s="2">
        <v>4</v>
      </c>
      <c r="R13" s="2" t="s">
        <v>2</v>
      </c>
      <c r="S13" s="2">
        <v>5.1200000000000004E-3</v>
      </c>
    </row>
    <row r="14" spans="2:19" x14ac:dyDescent="0.25">
      <c r="D14" s="7"/>
      <c r="K14" s="9"/>
      <c r="S14" s="9"/>
    </row>
    <row r="15" spans="2:19" x14ac:dyDescent="0.25">
      <c r="B15" s="8">
        <v>4</v>
      </c>
      <c r="C15" s="2" t="s">
        <v>96</v>
      </c>
      <c r="D15" s="7" t="s">
        <v>97</v>
      </c>
      <c r="E15" s="2">
        <v>14</v>
      </c>
      <c r="F15" s="2">
        <v>11</v>
      </c>
      <c r="G15" s="2">
        <v>17.12</v>
      </c>
      <c r="H15" s="2">
        <v>23</v>
      </c>
      <c r="I15" s="2">
        <v>7</v>
      </c>
      <c r="J15" s="2">
        <v>108.87</v>
      </c>
      <c r="K15" s="9">
        <v>6.7849999999999996E-4</v>
      </c>
      <c r="M15" s="2">
        <v>8</v>
      </c>
      <c r="N15" s="2">
        <v>5</v>
      </c>
      <c r="O15" s="2">
        <v>29.2</v>
      </c>
      <c r="P15" s="2">
        <v>19</v>
      </c>
      <c r="Q15" s="2">
        <v>4</v>
      </c>
      <c r="R15" s="2" t="s">
        <v>2</v>
      </c>
      <c r="S15" s="2">
        <v>2.0899999999999998E-2</v>
      </c>
    </row>
    <row r="16" spans="2:19" x14ac:dyDescent="0.25">
      <c r="D16" s="7"/>
    </row>
    <row r="17" spans="2:19" ht="29.25" x14ac:dyDescent="0.25">
      <c r="B17" s="8">
        <v>5</v>
      </c>
      <c r="C17" s="2" t="s">
        <v>98</v>
      </c>
      <c r="D17" s="7" t="s">
        <v>99</v>
      </c>
      <c r="E17" s="2">
        <v>13</v>
      </c>
      <c r="F17" s="2">
        <v>12</v>
      </c>
      <c r="G17" s="2">
        <v>17.12</v>
      </c>
      <c r="H17" s="2">
        <v>13</v>
      </c>
      <c r="I17" s="2">
        <v>5</v>
      </c>
      <c r="J17" s="2">
        <v>108.87</v>
      </c>
      <c r="K17" s="9">
        <v>6.1109999999999995E-4</v>
      </c>
      <c r="M17" s="2">
        <v>10</v>
      </c>
      <c r="N17" s="2">
        <v>9</v>
      </c>
      <c r="O17" s="2">
        <v>11.2</v>
      </c>
      <c r="P17" s="2">
        <v>11</v>
      </c>
      <c r="Q17" s="2">
        <v>5</v>
      </c>
      <c r="R17" s="2">
        <v>46.81</v>
      </c>
      <c r="S17" s="2">
        <v>4.0099999999999997E-3</v>
      </c>
    </row>
    <row r="18" spans="2:19" x14ac:dyDescent="0.25">
      <c r="D18" s="7"/>
    </row>
  </sheetData>
  <mergeCells count="6">
    <mergeCell ref="S7:S8"/>
    <mergeCell ref="E7:G7"/>
    <mergeCell ref="H7:J7"/>
    <mergeCell ref="K7:K8"/>
    <mergeCell ref="M7:O7"/>
    <mergeCell ref="P7:R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9A File</vt:lpstr>
      <vt:lpstr>S9B Fi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AM</cp:lastModifiedBy>
  <dcterms:created xsi:type="dcterms:W3CDTF">2018-09-29T15:44:59Z</dcterms:created>
  <dcterms:modified xsi:type="dcterms:W3CDTF">2019-04-18T08:59:15Z</dcterms:modified>
</cp:coreProperties>
</file>